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krimerl\Dropbox\Skribbe_Soneson_Stadler et al\SUBMISSIONtoCELL\Supplement\"/>
    </mc:Choice>
  </mc:AlternateContent>
  <xr:revisionPtr revIDLastSave="0" documentId="13_ncr:1_{2D574C09-695F-42F7-94B8-2E4D090582F7}" xr6:coauthVersionLast="47" xr6:coauthVersionMax="47" xr10:uidLastSave="{00000000-0000-0000-0000-000000000000}"/>
  <bookViews>
    <workbookView xWindow="-110" yWindow="-110" windowWidth="19420" windowHeight="10420" xr2:uid="{C2BCCED2-D433-4188-9FB1-3D2726FAD888}"/>
  </bookViews>
  <sheets>
    <sheet name="Primers used in this stud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8" uniqueCount="956">
  <si>
    <t>Name</t>
  </si>
  <si>
    <t>Sequence</t>
  </si>
  <si>
    <t>Orientation</t>
  </si>
  <si>
    <t>Purpose</t>
  </si>
  <si>
    <t>Source</t>
  </si>
  <si>
    <t>Notes</t>
  </si>
  <si>
    <t>mb16388</t>
  </si>
  <si>
    <t>SPAC6G10.12c</t>
  </si>
  <si>
    <t>ace2</t>
  </si>
  <si>
    <t xml:space="preserve">GAGCATGATTCCAAACCTCCG </t>
  </si>
  <si>
    <t>fw</t>
  </si>
  <si>
    <t>genotyping PCR (tag)</t>
  </si>
  <si>
    <t>this study</t>
  </si>
  <si>
    <t>mb16390</t>
  </si>
  <si>
    <t>SPBC336.12c</t>
  </si>
  <si>
    <t>cdc10</t>
  </si>
  <si>
    <t xml:space="preserve">CAACTACACGTGTCCGAGAC </t>
  </si>
  <si>
    <t>mb16392</t>
  </si>
  <si>
    <t>SPBC1683.13c</t>
  </si>
  <si>
    <t>cha4</t>
  </si>
  <si>
    <t xml:space="preserve">CGATGCTGATTGTTTGCCG </t>
  </si>
  <si>
    <t>mb16394</t>
  </si>
  <si>
    <t>SPAC31A2.11c</t>
  </si>
  <si>
    <t>cuf1</t>
  </si>
  <si>
    <t xml:space="preserve">CGACTCATCGTATCTGCCAC </t>
  </si>
  <si>
    <t>mb16396</t>
  </si>
  <si>
    <t>SPCC584.02</t>
  </si>
  <si>
    <t>cuf2</t>
  </si>
  <si>
    <t xml:space="preserve">GCGTTTGTCATTTGCAGCC </t>
  </si>
  <si>
    <t>mb16398</t>
  </si>
  <si>
    <t>SPAC1B1.01</t>
  </si>
  <si>
    <t>deb1</t>
  </si>
  <si>
    <t xml:space="preserve">CCTCAAGGTACAGATGCCC </t>
  </si>
  <si>
    <t>mb16400</t>
  </si>
  <si>
    <t>SPAC56F8.16</t>
  </si>
  <si>
    <t>esc1</t>
  </si>
  <si>
    <t xml:space="preserve">CAATGCTAACGTTCCTTATGGAC </t>
  </si>
  <si>
    <t>mb16402</t>
  </si>
  <si>
    <t>SPAC23E2.01</t>
  </si>
  <si>
    <t>fep1</t>
  </si>
  <si>
    <t xml:space="preserve">GCAAAGCCAAGGATTGCTG </t>
  </si>
  <si>
    <t>mb16404</t>
  </si>
  <si>
    <t>SPAC1142.08</t>
  </si>
  <si>
    <t>fhl1</t>
  </si>
  <si>
    <t xml:space="preserve">CGTACAACTCCACTGCTTCTG </t>
  </si>
  <si>
    <t>mb16406</t>
  </si>
  <si>
    <t>SPCC1393.08</t>
  </si>
  <si>
    <t>fil1</t>
  </si>
  <si>
    <t xml:space="preserve">GATCGTCACGGACAGACTG </t>
  </si>
  <si>
    <t>mb16408</t>
  </si>
  <si>
    <t>SPBC16G5.15c</t>
  </si>
  <si>
    <t>fkh2</t>
  </si>
  <si>
    <t xml:space="preserve">CTTTACCACAAGCCTCTGCG </t>
  </si>
  <si>
    <t>mb16410</t>
  </si>
  <si>
    <t>SPBC1289.10c</t>
  </si>
  <si>
    <t>adn2</t>
  </si>
  <si>
    <t xml:space="preserve">CAACACTACCAACCCCGAATC </t>
  </si>
  <si>
    <t>mb16412</t>
  </si>
  <si>
    <t>SPCC1902.01</t>
  </si>
  <si>
    <t>gaf1</t>
  </si>
  <si>
    <t xml:space="preserve">CTCCTGGATTCGTTGGTGG </t>
  </si>
  <si>
    <t>mb16414</t>
  </si>
  <si>
    <t>SPAC2E12.02</t>
  </si>
  <si>
    <t>hsf1</t>
  </si>
  <si>
    <t xml:space="preserve">CAGAATATACAAGCGTTGGCG </t>
  </si>
  <si>
    <t>mb16416</t>
  </si>
  <si>
    <t>SPCC1494.10</t>
  </si>
  <si>
    <t>adn3</t>
  </si>
  <si>
    <t xml:space="preserve">CCGACAGGAGGAACTAATTCC </t>
  </si>
  <si>
    <t>mb16418</t>
  </si>
  <si>
    <t>SPCC290.04</t>
  </si>
  <si>
    <t>ams2</t>
  </si>
  <si>
    <t xml:space="preserve">TCTGCCTGTTTGCGATTCAG </t>
  </si>
  <si>
    <t>mb16420</t>
  </si>
  <si>
    <t>SPBC725.16</t>
  </si>
  <si>
    <t>res1</t>
  </si>
  <si>
    <t xml:space="preserve">GCGGGAGGATTTGATTCACC </t>
  </si>
  <si>
    <t>mb16422</t>
  </si>
  <si>
    <t>SPBC29B5.01</t>
  </si>
  <si>
    <t>atf1</t>
  </si>
  <si>
    <t xml:space="preserve">GTATAGCAAAGGTTCATCTCGC </t>
  </si>
  <si>
    <t>mb16424</t>
  </si>
  <si>
    <t>SPAC3G9.14</t>
  </si>
  <si>
    <t>sak1</t>
  </si>
  <si>
    <t xml:space="preserve">GCTTCGTGAAATCACGGTC </t>
  </si>
  <si>
    <t>mb16426</t>
  </si>
  <si>
    <t>SPAC13G7.10</t>
  </si>
  <si>
    <t>teb1</t>
  </si>
  <si>
    <t xml:space="preserve">CTGCTCGATTGGCCACATC </t>
  </si>
  <si>
    <t>mb16428</t>
  </si>
  <si>
    <t>SPBC2F12.09c</t>
  </si>
  <si>
    <t>atf21</t>
  </si>
  <si>
    <t xml:space="preserve">GGTACACCTGGCAGTAACAATG </t>
  </si>
  <si>
    <t>mb16430</t>
  </si>
  <si>
    <t>SPBC1198.04c</t>
  </si>
  <si>
    <t>zas1</t>
  </si>
  <si>
    <t xml:space="preserve">CTGAGAATGCGCGATATTCC </t>
  </si>
  <si>
    <t>mb16432</t>
  </si>
  <si>
    <t>SPAC22F3.02</t>
  </si>
  <si>
    <t>atf31</t>
  </si>
  <si>
    <t xml:space="preserve">GCTGGATGACTCAGGTGATG </t>
  </si>
  <si>
    <t>mb16436</t>
  </si>
  <si>
    <t>SPCC1223.13</t>
  </si>
  <si>
    <t>cbf12</t>
  </si>
  <si>
    <t xml:space="preserve">CACGTAGTTCCTAGTATGCCG </t>
  </si>
  <si>
    <t>mb17017</t>
  </si>
  <si>
    <t>SPAC25B8.19c</t>
  </si>
  <si>
    <t>loz1</t>
  </si>
  <si>
    <t xml:space="preserve">GCCAACGTTCGATATAGATG </t>
  </si>
  <si>
    <t>mb17019</t>
  </si>
  <si>
    <t>SPAC11E3.06</t>
  </si>
  <si>
    <t>map1</t>
  </si>
  <si>
    <t xml:space="preserve">CGGCAGTATCGTGGTAATC </t>
  </si>
  <si>
    <t>mb17021</t>
  </si>
  <si>
    <t>SPBC19G7.06</t>
  </si>
  <si>
    <t>mbx1</t>
  </si>
  <si>
    <t xml:space="preserve">GACTCTTTTACCGACAATCC </t>
  </si>
  <si>
    <t>mb17025</t>
  </si>
  <si>
    <t>SPAPB1A11.04c</t>
  </si>
  <si>
    <t>mca1</t>
  </si>
  <si>
    <t xml:space="preserve">ACGAGCTTTTGAATAATGGC </t>
  </si>
  <si>
    <t>mb17027</t>
  </si>
  <si>
    <t>SPBC32H8.11</t>
  </si>
  <si>
    <t>mei4</t>
  </si>
  <si>
    <t xml:space="preserve">TCCGTGGAATCCTTCAAGTC </t>
  </si>
  <si>
    <t>mb17029</t>
  </si>
  <si>
    <t>SPAC821.07c</t>
  </si>
  <si>
    <t>moc3</t>
  </si>
  <si>
    <t xml:space="preserve">ACGCACTTCCTATTTATGCG </t>
  </si>
  <si>
    <t>mb17031</t>
  </si>
  <si>
    <t>SPAC1783.07c</t>
  </si>
  <si>
    <t>pap1</t>
  </si>
  <si>
    <t xml:space="preserve">AAGGAACGAGCATACCTCAG </t>
  </si>
  <si>
    <t>mb17035</t>
  </si>
  <si>
    <t>SPBC27B12.11c</t>
  </si>
  <si>
    <t>pho7</t>
  </si>
  <si>
    <t xml:space="preserve">GAATATGCTTCCTGATACCC </t>
  </si>
  <si>
    <t>mb17039</t>
  </si>
  <si>
    <t>SPAC23C11.08</t>
  </si>
  <si>
    <t>php3</t>
  </si>
  <si>
    <t xml:space="preserve">ATTGTCTCAAGCAATGAAGG </t>
  </si>
  <si>
    <t>mb17041</t>
  </si>
  <si>
    <t>SPBC3B8.02</t>
  </si>
  <si>
    <t>php5</t>
  </si>
  <si>
    <t xml:space="preserve">GGCAATTCGATCAGCAACAG </t>
  </si>
  <si>
    <t>mb17043</t>
  </si>
  <si>
    <t>SPAC32A11.03c</t>
  </si>
  <si>
    <t>phx1</t>
  </si>
  <si>
    <t xml:space="preserve">TCTCATGACCAAAGTGGTAG </t>
  </si>
  <si>
    <t>mb17045</t>
  </si>
  <si>
    <t>SPAC8C9.14</t>
  </si>
  <si>
    <t>prr1</t>
  </si>
  <si>
    <t xml:space="preserve">TGTCTGATGTTCCCTCCAC </t>
  </si>
  <si>
    <t>mb17047</t>
  </si>
  <si>
    <t>SPBC530.05</t>
  </si>
  <si>
    <t>prt1</t>
  </si>
  <si>
    <t xml:space="preserve">CAGGAAAATGAGCTACATGC </t>
  </si>
  <si>
    <t>mb17049</t>
  </si>
  <si>
    <t>SPAC4G8.13c</t>
  </si>
  <si>
    <t>prz1</t>
  </si>
  <si>
    <t xml:space="preserve">GCAATCAGAGGTTTGCTCG </t>
  </si>
  <si>
    <t>mb17051</t>
  </si>
  <si>
    <t>SPBC1198.11c</t>
  </si>
  <si>
    <t>reb1</t>
  </si>
  <si>
    <t xml:space="preserve">GACACGCGATCAGATGTTG </t>
  </si>
  <si>
    <t>mb17053</t>
  </si>
  <si>
    <t>SPAC22F3.09c</t>
  </si>
  <si>
    <t>res2</t>
  </si>
  <si>
    <t xml:space="preserve">TAACTTCTCTCCAAGCTTCC </t>
  </si>
  <si>
    <t>mb17055</t>
  </si>
  <si>
    <t>SPAC6F12.02</t>
  </si>
  <si>
    <t>rst2</t>
  </si>
  <si>
    <t xml:space="preserve">GAAGGGGATCAAATGGAGAC </t>
  </si>
  <si>
    <t>mb17057</t>
  </si>
  <si>
    <t>SPBP4H10.09</t>
  </si>
  <si>
    <t>rsv1</t>
  </si>
  <si>
    <t xml:space="preserve">CTAAACAGTACGGCCTTGC </t>
  </si>
  <si>
    <t>mb17059</t>
  </si>
  <si>
    <t>SPBC1105.14</t>
  </si>
  <si>
    <t>rsv2</t>
  </si>
  <si>
    <t xml:space="preserve">ACGATACATGCTAAGACACG </t>
  </si>
  <si>
    <t>mb17061</t>
  </si>
  <si>
    <t>SPBC1D7.02c</t>
  </si>
  <si>
    <t>scr1</t>
  </si>
  <si>
    <t xml:space="preserve">GAATCGACGATCACGCAAG </t>
  </si>
  <si>
    <t>mb17063</t>
  </si>
  <si>
    <t>SPBC4C3.12</t>
  </si>
  <si>
    <t>sep1</t>
  </si>
  <si>
    <t xml:space="preserve">AAAGTGTCTCCTGTTAAACG </t>
  </si>
  <si>
    <t>mb17065</t>
  </si>
  <si>
    <t>SPAC16.05c</t>
  </si>
  <si>
    <t>sfp1</t>
  </si>
  <si>
    <t xml:space="preserve">AGCTCCAATTCCTCATCAAG </t>
  </si>
  <si>
    <t>mb17778</t>
  </si>
  <si>
    <t>SPAC3H1.11</t>
  </si>
  <si>
    <t>hsr1</t>
  </si>
  <si>
    <t>mb17779</t>
  </si>
  <si>
    <t>SPBPB8B6.04c</t>
  </si>
  <si>
    <t>grt1</t>
  </si>
  <si>
    <t xml:space="preserve">GTGCATGCACCGTATTACTG </t>
  </si>
  <si>
    <t>mb17780</t>
  </si>
  <si>
    <t>SPBC15D4.02</t>
  </si>
  <si>
    <t>gsf1</t>
  </si>
  <si>
    <t>CACCTACTGCTGTTCTCGATG</t>
  </si>
  <si>
    <t>mb17781</t>
  </si>
  <si>
    <t>SPAC1039.05c</t>
  </si>
  <si>
    <t>klf1</t>
  </si>
  <si>
    <t xml:space="preserve">GTCTTCATAGACCCTGGTGC </t>
  </si>
  <si>
    <t>mb17784</t>
  </si>
  <si>
    <t>SPBC19C2.09</t>
  </si>
  <si>
    <t>sre1</t>
  </si>
  <si>
    <t xml:space="preserve">CACTTTGGATTTATGCAGCC </t>
  </si>
  <si>
    <t>mb17785</t>
  </si>
  <si>
    <t>SPBC354.05c</t>
  </si>
  <si>
    <t>sre2</t>
  </si>
  <si>
    <t xml:space="preserve">CGGATGATGCTGGTTCTTCC </t>
  </si>
  <si>
    <t>mb17794</t>
  </si>
  <si>
    <t>SPBC1652.01</t>
  </si>
  <si>
    <t>stb3</t>
  </si>
  <si>
    <t>mb17795</t>
  </si>
  <si>
    <t>SPBC32C12.02</t>
  </si>
  <si>
    <t>ste11</t>
  </si>
  <si>
    <t xml:space="preserve">CAATGAGTCGATTGAACAGC </t>
  </si>
  <si>
    <t>mb17796</t>
  </si>
  <si>
    <t>SPAC1486.10</t>
  </si>
  <si>
    <t>thi1</t>
  </si>
  <si>
    <t xml:space="preserve">GTACTCCAAACGAAGCATTC </t>
  </si>
  <si>
    <t>mb17797</t>
  </si>
  <si>
    <t>SPBP8B7.30c</t>
  </si>
  <si>
    <t>thi5</t>
  </si>
  <si>
    <t xml:space="preserve">CTGGAAGATATGGGATCACG </t>
  </si>
  <si>
    <t>mb17798</t>
  </si>
  <si>
    <t>SPAC1399.05c</t>
  </si>
  <si>
    <t>toe1</t>
  </si>
  <si>
    <t xml:space="preserve">CGATATGTCTCGTTGCTCCG </t>
  </si>
  <si>
    <t>mb17799</t>
  </si>
  <si>
    <t>SPAC139.03</t>
  </si>
  <si>
    <t>toe2</t>
  </si>
  <si>
    <t xml:space="preserve">GGATGATGAACGAGTTGTTC </t>
  </si>
  <si>
    <t>mb17800</t>
  </si>
  <si>
    <t>SPAPB24D3.01</t>
  </si>
  <si>
    <t>toe3</t>
  </si>
  <si>
    <t xml:space="preserve">GCATCGTCTAAATGAGAGCG </t>
  </si>
  <si>
    <t>mb17801</t>
  </si>
  <si>
    <t>SPAC11D3.07c</t>
  </si>
  <si>
    <t>toe4</t>
  </si>
  <si>
    <t xml:space="preserve">CACGAAACTGATACGGAAAC </t>
  </si>
  <si>
    <t>mb17810</t>
  </si>
  <si>
    <t>SPAC25G10.03</t>
  </si>
  <si>
    <t>zip1</t>
  </si>
  <si>
    <t>mb17811</t>
  </si>
  <si>
    <t>SPAC105.03c</t>
  </si>
  <si>
    <t xml:space="preserve">GCAAGAAATGTTGAACGTGG </t>
  </si>
  <si>
    <t>mb17812</t>
  </si>
  <si>
    <t>SPAC11D3.11c</t>
  </si>
  <si>
    <t xml:space="preserve">GGCATTTCGAATGGGTCAAG </t>
  </si>
  <si>
    <t>mb17813</t>
  </si>
  <si>
    <t>SPAC11D3.17</t>
  </si>
  <si>
    <t xml:space="preserve">CGTGGATGGATGATGATTAC </t>
  </si>
  <si>
    <t>mb17814</t>
  </si>
  <si>
    <t>SPAC1327.01c</t>
  </si>
  <si>
    <t xml:space="preserve">GGAAGACACAATTCCCAACG </t>
  </si>
  <si>
    <t>mb17815</t>
  </si>
  <si>
    <t>SPAC1F7.11c</t>
  </si>
  <si>
    <t xml:space="preserve">CAACGTGGAATGCTGATATG </t>
  </si>
  <si>
    <t>mb17816</t>
  </si>
  <si>
    <t>SPAC25B8.11</t>
  </si>
  <si>
    <t xml:space="preserve">GCAATTAGGCGATCGTCTTC </t>
  </si>
  <si>
    <t>mb17817</t>
  </si>
  <si>
    <t>SPAC2H10.01</t>
  </si>
  <si>
    <t xml:space="preserve">GTTTGAATGCCAAACAATCC </t>
  </si>
  <si>
    <t>mb17826</t>
  </si>
  <si>
    <t>SPAC3C7.04</t>
  </si>
  <si>
    <t>mb17827</t>
  </si>
  <si>
    <t>SPAC3F10.12c</t>
  </si>
  <si>
    <t xml:space="preserve">CACAAAGAAGTAGAGCGTAG </t>
  </si>
  <si>
    <t>mb17828</t>
  </si>
  <si>
    <t>SPAC3H8.08c</t>
  </si>
  <si>
    <t xml:space="preserve">GAGGTGCCTTCTGACTTAGG </t>
  </si>
  <si>
    <t>mb17829</t>
  </si>
  <si>
    <t>SPBC1348.12</t>
  </si>
  <si>
    <t xml:space="preserve">GGTTGAAGAGGATGGACCTG </t>
  </si>
  <si>
    <t>mb17830</t>
  </si>
  <si>
    <t>SPBC16G5.16</t>
  </si>
  <si>
    <t>ntu1</t>
  </si>
  <si>
    <t xml:space="preserve">CCTCCATACATGAGTCCAAC </t>
  </si>
  <si>
    <t>mb17831</t>
  </si>
  <si>
    <t>SPBC16G5.17</t>
  </si>
  <si>
    <t xml:space="preserve">GTAACTGCATCAGTACAGGC </t>
  </si>
  <si>
    <t>mb17832</t>
  </si>
  <si>
    <t>SPBC1773.12</t>
  </si>
  <si>
    <t xml:space="preserve">CATGCCTAGAAATTGCACGG </t>
  </si>
  <si>
    <t>mb17833</t>
  </si>
  <si>
    <t>SPBC1773.16c</t>
  </si>
  <si>
    <t xml:space="preserve">CTTGGACGCTGATATATGCG </t>
  </si>
  <si>
    <t>mb17842</t>
  </si>
  <si>
    <t>SPBC530.08</t>
  </si>
  <si>
    <t>ntu2</t>
  </si>
  <si>
    <t>mb17843</t>
  </si>
  <si>
    <t>SPBC530.11c</t>
  </si>
  <si>
    <t xml:space="preserve">GGAGATATCGGAGAAGCGTC </t>
  </si>
  <si>
    <t>mb17844</t>
  </si>
  <si>
    <t>SPBC56F2.05c</t>
  </si>
  <si>
    <t xml:space="preserve">GAACGGAAGGGTAAAGAAGC </t>
  </si>
  <si>
    <t>mb17845</t>
  </si>
  <si>
    <t>SPCC18.03</t>
  </si>
  <si>
    <t xml:space="preserve">GCGTCCTCTTGTAAATCGAC </t>
  </si>
  <si>
    <t>mb17846</t>
  </si>
  <si>
    <t>SPCC320.03</t>
  </si>
  <si>
    <t xml:space="preserve">CGGTTTGGAACACATTCGTG </t>
  </si>
  <si>
    <t>mb17847</t>
  </si>
  <si>
    <t>SPCC417.09c</t>
  </si>
  <si>
    <t xml:space="preserve">GGCATTTGCTGAACAAAGCG </t>
  </si>
  <si>
    <t>mb17848</t>
  </si>
  <si>
    <t>SPCC757.04</t>
  </si>
  <si>
    <t xml:space="preserve">CTTCATCTCAGCAGGTTAGC </t>
  </si>
  <si>
    <t>mb17849</t>
  </si>
  <si>
    <t>SPCC777.02</t>
  </si>
  <si>
    <t xml:space="preserve">GCCTGTATTGTAAGCTGCAG </t>
  </si>
  <si>
    <t>mb17858</t>
  </si>
  <si>
    <t>SPCC965.10</t>
  </si>
  <si>
    <t>mb16389</t>
  </si>
  <si>
    <t>CCATTTCAGCCGTTCAACG</t>
  </si>
  <si>
    <t>rv</t>
  </si>
  <si>
    <t>mb16391</t>
  </si>
  <si>
    <t xml:space="preserve">GACTGTTCTTAGCGGCGTATC </t>
  </si>
  <si>
    <t>mb16393</t>
  </si>
  <si>
    <t>CCTTATAAACTGGGCCATGGG</t>
  </si>
  <si>
    <t>mb16395</t>
  </si>
  <si>
    <t>CAGCAATGCTGATTTCAGCC</t>
  </si>
  <si>
    <t>mb16397</t>
  </si>
  <si>
    <t>CACTTCCCATGGGAAATCCTTG</t>
  </si>
  <si>
    <t>mb16401</t>
  </si>
  <si>
    <t>CAGTCCAGCAAAGGGTGTTAAG</t>
  </si>
  <si>
    <t>mb16403</t>
  </si>
  <si>
    <t>GACGGACTTGGCCAATACC</t>
  </si>
  <si>
    <t>mb16405</t>
  </si>
  <si>
    <t>CCATACCCTTCCTGCTTTGC</t>
  </si>
  <si>
    <t>mb16407</t>
  </si>
  <si>
    <t>gttacacactccttagcggg</t>
  </si>
  <si>
    <t>mb16409</t>
  </si>
  <si>
    <t>CAGAAGCAATCCAACTGGC</t>
  </si>
  <si>
    <t>mb16411</t>
  </si>
  <si>
    <t>GCAGGGGCTGATTAATCGC</t>
  </si>
  <si>
    <t>mb16413</t>
  </si>
  <si>
    <t>CACACCAAAGAGGCAGTAAGG</t>
  </si>
  <si>
    <t>mb16415</t>
  </si>
  <si>
    <t>CAACGCAACTAGTTCGTCG</t>
  </si>
  <si>
    <t>mb16417</t>
  </si>
  <si>
    <t>GTAAAATACACCTATCGGGCTGG</t>
  </si>
  <si>
    <t>mb16419</t>
  </si>
  <si>
    <t>CGAAGGACGGATTTGAGGG</t>
  </si>
  <si>
    <t>mb16421</t>
  </si>
  <si>
    <t>CAAACGCAGGAATTGACGTC</t>
  </si>
  <si>
    <t>mb16423</t>
  </si>
  <si>
    <t>CTCTGCCACATGTGATGAATG</t>
  </si>
  <si>
    <t>mb16425</t>
  </si>
  <si>
    <t>GGTATATGTATGGACGTTCACCC</t>
  </si>
  <si>
    <t>mb16427</t>
  </si>
  <si>
    <t>CCCTTTGACTTATTGCACGAGG</t>
  </si>
  <si>
    <t>mb16429</t>
  </si>
  <si>
    <t>GGAAATGAAACGTGCGTAAAGG</t>
  </si>
  <si>
    <t>mb16431</t>
  </si>
  <si>
    <t>GCAATATTGGCAAGTAACGTTC</t>
  </si>
  <si>
    <t>mb16433</t>
  </si>
  <si>
    <t>CGGGTGAAGACATCAAGACAC</t>
  </si>
  <si>
    <t>mb16437</t>
  </si>
  <si>
    <t>CCGTCCGAATTTCAACTATGC</t>
  </si>
  <si>
    <t>mb17018</t>
  </si>
  <si>
    <t xml:space="preserve">GATTGATATCTTGAGTTCGC </t>
  </si>
  <si>
    <t>mb18052</t>
  </si>
  <si>
    <t xml:space="preserve">CAATTTAGGCCACAATACTGC </t>
  </si>
  <si>
    <t>mb17022</t>
  </si>
  <si>
    <t xml:space="preserve">GTCTTCTCTTATCGCACCTTG </t>
  </si>
  <si>
    <t>mb17026</t>
  </si>
  <si>
    <t xml:space="preserve">AAGTGTTATGAGAAACTGACTC </t>
  </si>
  <si>
    <t>mb17028</t>
  </si>
  <si>
    <t xml:space="preserve">TCGTGACAGAGTATAGACGC </t>
  </si>
  <si>
    <t>mb17030</t>
  </si>
  <si>
    <t xml:space="preserve">GCCACCGCTCAATAGTCTTC </t>
  </si>
  <si>
    <t>mb17032</t>
  </si>
  <si>
    <t xml:space="preserve">ATCTCGCACATAACAAGTTC </t>
  </si>
  <si>
    <t>mb17036</t>
  </si>
  <si>
    <t xml:space="preserve">ACAAGACAAAAAGGGCATCC </t>
  </si>
  <si>
    <t>mb17040</t>
  </si>
  <si>
    <t xml:space="preserve">TATGAACAGGCCATTTTGGC </t>
  </si>
  <si>
    <t>mb17042</t>
  </si>
  <si>
    <t xml:space="preserve">ACTCTACACTAGCAGTCCC </t>
  </si>
  <si>
    <t>mb17044</t>
  </si>
  <si>
    <t xml:space="preserve">CATCAAAGTTCTTCCCAGAC </t>
  </si>
  <si>
    <t>mb17046</t>
  </si>
  <si>
    <t xml:space="preserve">ACACTGTTTGGAATTTGTGG </t>
  </si>
  <si>
    <t>mb17048</t>
  </si>
  <si>
    <t xml:space="preserve">AGCATGCTCACAATTAGTG </t>
  </si>
  <si>
    <t>mb17050</t>
  </si>
  <si>
    <t xml:space="preserve">GTACTAGAAGAATTGCAGGTC </t>
  </si>
  <si>
    <t>mb17052</t>
  </si>
  <si>
    <t xml:space="preserve">AAGAGCGGTAGTAGTAAGGC </t>
  </si>
  <si>
    <t>mb17054</t>
  </si>
  <si>
    <t xml:space="preserve">TTTCCACTTGATTCCATTCG </t>
  </si>
  <si>
    <t>mb17056</t>
  </si>
  <si>
    <t xml:space="preserve">CAGCATTGCATATCTTAGCG </t>
  </si>
  <si>
    <t>mb17058</t>
  </si>
  <si>
    <t xml:space="preserve">GCTGCGGAAATGTTACCTC </t>
  </si>
  <si>
    <t>mb17060</t>
  </si>
  <si>
    <t xml:space="preserve">TGAAGCTTGAGGATACGATG </t>
  </si>
  <si>
    <t>mb17062</t>
  </si>
  <si>
    <t xml:space="preserve">CAATGGAACCTCAAATGTCG </t>
  </si>
  <si>
    <t>mb17064</t>
  </si>
  <si>
    <t xml:space="preserve">GCAACTGGGAGAACAATTCG </t>
  </si>
  <si>
    <t>mb17066</t>
  </si>
  <si>
    <t xml:space="preserve">ACATCAAGCAAACTCCACAC </t>
  </si>
  <si>
    <t>mb17786</t>
  </si>
  <si>
    <t>mb17787</t>
  </si>
  <si>
    <t xml:space="preserve">GTCCGATGTCAGCTATAAGCC </t>
  </si>
  <si>
    <t>mb17788</t>
  </si>
  <si>
    <t xml:space="preserve">ACACGTCAAATTTGCTAGCTG </t>
  </si>
  <si>
    <t>mb17789</t>
  </si>
  <si>
    <t xml:space="preserve">GGTGAAGGACCTGCAAATCC </t>
  </si>
  <si>
    <t>mb17792</t>
  </si>
  <si>
    <t xml:space="preserve">CGAGATTTCAGTAAGGACGG </t>
  </si>
  <si>
    <t>mb17793</t>
  </si>
  <si>
    <t xml:space="preserve">GCGACAATTAACACTAAGGC </t>
  </si>
  <si>
    <t>mb17802</t>
  </si>
  <si>
    <t>CGTACGTTATTTCAAGGACC</t>
  </si>
  <si>
    <t>mb17803</t>
  </si>
  <si>
    <t xml:space="preserve">CATTACCCCAGTAGGTGTGG </t>
  </si>
  <si>
    <t>mb17804</t>
  </si>
  <si>
    <t xml:space="preserve">GTCGTATTAAGCAACTGGAG </t>
  </si>
  <si>
    <t>mb17805</t>
  </si>
  <si>
    <t xml:space="preserve">GGATGTAACAGGTTCTGCTG </t>
  </si>
  <si>
    <t>mb17806</t>
  </si>
  <si>
    <t xml:space="preserve">GATAATGAGATTGGCTGTGC </t>
  </si>
  <si>
    <t>mb17807</t>
  </si>
  <si>
    <t xml:space="preserve">GGCAGATACATAGCACAACG </t>
  </si>
  <si>
    <t>mb17808</t>
  </si>
  <si>
    <t xml:space="preserve">CCATTGTAGTGCTGGGGTTC </t>
  </si>
  <si>
    <t>mb17809</t>
  </si>
  <si>
    <t xml:space="preserve">GTAATGCCCTTAGTAGCTGC </t>
  </si>
  <si>
    <t>mb17818</t>
  </si>
  <si>
    <t>mb17819</t>
  </si>
  <si>
    <t xml:space="preserve">CTAGTTCGATTCTGGCTCAG </t>
  </si>
  <si>
    <t>mb17820</t>
  </si>
  <si>
    <t xml:space="preserve">CTGCAGCTTACAATAGCTGC </t>
  </si>
  <si>
    <t>mb17821</t>
  </si>
  <si>
    <t xml:space="preserve">CAGTCAGTTAAGGGAGTCCC </t>
  </si>
  <si>
    <t>mb17822</t>
  </si>
  <si>
    <t xml:space="preserve">GTCAACGTAAGGACTTGATG </t>
  </si>
  <si>
    <t>mb17823</t>
  </si>
  <si>
    <t xml:space="preserve">CCGTATATTGGCTCATCTTG </t>
  </si>
  <si>
    <t>mb17824</t>
  </si>
  <si>
    <t xml:space="preserve">GATGCCAGGCATTCTTTGAC </t>
  </si>
  <si>
    <t>mb17825</t>
  </si>
  <si>
    <t xml:space="preserve">GCCGAGCAAATTAGTCATAC </t>
  </si>
  <si>
    <t>mb17834</t>
  </si>
  <si>
    <t>mb17835</t>
  </si>
  <si>
    <t xml:space="preserve">GCTGAAGATAAGTGGCTTAC </t>
  </si>
  <si>
    <t>mb17836</t>
  </si>
  <si>
    <t xml:space="preserve">GTATAGAACCATTGCGCAGC </t>
  </si>
  <si>
    <t>mb17837</t>
  </si>
  <si>
    <t xml:space="preserve">GAAAATCCAGCTAGCCAATG </t>
  </si>
  <si>
    <t>mb17838</t>
  </si>
  <si>
    <t xml:space="preserve">GAAGCAGTAGGCTAACTCTC </t>
  </si>
  <si>
    <t>mb17839</t>
  </si>
  <si>
    <t xml:space="preserve">GGATGTGTTCTTACCATACG </t>
  </si>
  <si>
    <t>mb17840</t>
  </si>
  <si>
    <t xml:space="preserve">GGAAGTCGGAATGATGATCC </t>
  </si>
  <si>
    <t>mb17841</t>
  </si>
  <si>
    <t xml:space="preserve">GTGATGACCTGGGCGTATAG </t>
  </si>
  <si>
    <t>mb17850</t>
  </si>
  <si>
    <t>mb17851</t>
  </si>
  <si>
    <t xml:space="preserve">GGGGTGTGTGGATAGGTAGG </t>
  </si>
  <si>
    <t>mb17852</t>
  </si>
  <si>
    <t xml:space="preserve">CTCCTGAAGTTGCTTCTCGC </t>
  </si>
  <si>
    <t>mb17853</t>
  </si>
  <si>
    <t xml:space="preserve">CAACTTAGCAGTCTGCTGCG </t>
  </si>
  <si>
    <t>mb17854</t>
  </si>
  <si>
    <t xml:space="preserve">GCCAAGTATGCTAGAATCGC </t>
  </si>
  <si>
    <t>mb17855</t>
  </si>
  <si>
    <t xml:space="preserve">CAACACTCGTCAATTGAAGC </t>
  </si>
  <si>
    <t>mb17856</t>
  </si>
  <si>
    <t xml:space="preserve">CAATACCTTGGTGATGCCCG </t>
  </si>
  <si>
    <t>mb17857</t>
  </si>
  <si>
    <t xml:space="preserve">CGAGGTTAGCCAATACCATC </t>
  </si>
  <si>
    <t>mb17861</t>
  </si>
  <si>
    <t>mb18083</t>
  </si>
  <si>
    <t>cbf11</t>
  </si>
  <si>
    <t>SPCC736.08</t>
  </si>
  <si>
    <t xml:space="preserve">CTGAGTAGGAAGCCACCGAC </t>
  </si>
  <si>
    <t>mb18077</t>
  </si>
  <si>
    <t>mbx2</t>
  </si>
  <si>
    <t>SPBC317.01</t>
  </si>
  <si>
    <t>mb299</t>
  </si>
  <si>
    <t>pcr1</t>
  </si>
  <si>
    <t>SPAC21E11.03c</t>
  </si>
  <si>
    <t>TGTTTGTATAACTTTTCAGAGAGTATAACATATCAACG</t>
  </si>
  <si>
    <t>mb18084</t>
  </si>
  <si>
    <t>php2</t>
  </si>
  <si>
    <t>SPBC725.11c</t>
  </si>
  <si>
    <t xml:space="preserve">CAAGCCGTCCTCACTATTTG </t>
  </si>
  <si>
    <t>mb18089</t>
  </si>
  <si>
    <t xml:space="preserve">CTCCCGCTTCCAACTCTTTC </t>
  </si>
  <si>
    <t>mb6283</t>
  </si>
  <si>
    <t>AGTGCGTTTGCCTACGATGA</t>
  </si>
  <si>
    <t>mb18078</t>
  </si>
  <si>
    <t>mb18090</t>
  </si>
  <si>
    <t xml:space="preserve">CACGAGGTCGTCGCATAG </t>
  </si>
  <si>
    <t>mb684</t>
  </si>
  <si>
    <t>TEF promoter</t>
  </si>
  <si>
    <t>TGTCAAGGAGGGTATTCTGG</t>
  </si>
  <si>
    <t>genotyping PCR</t>
  </si>
  <si>
    <t>lab stock</t>
  </si>
  <si>
    <t>mb705</t>
  </si>
  <si>
    <t>TEF terminator</t>
  </si>
  <si>
    <t>GCGAAGTTAAGTGCGCAGAA</t>
  </si>
  <si>
    <t>mb2553</t>
  </si>
  <si>
    <t>tgtggcttacatgaacagac</t>
  </si>
  <si>
    <t>genotyping PCR (gene deletion)</t>
  </si>
  <si>
    <t>mb18741</t>
  </si>
  <si>
    <t xml:space="preserve">GATAGACCGGATTGTTGACG </t>
  </si>
  <si>
    <t>mb18691</t>
  </si>
  <si>
    <t xml:space="preserve">GCAACCTGGAGAATTTCAGG </t>
  </si>
  <si>
    <t>genotyping PCR (TMD deletion)</t>
  </si>
  <si>
    <t>mb18693</t>
  </si>
  <si>
    <t xml:space="preserve">GATCCACTGCCAGCAGTTC </t>
  </si>
  <si>
    <t>mb17905</t>
  </si>
  <si>
    <t>dal2</t>
  </si>
  <si>
    <t>SPAC1F7.09c</t>
  </si>
  <si>
    <t xml:space="preserve">CGATGGTTGGGAAACTGCTAG </t>
  </si>
  <si>
    <t>mb17906</t>
  </si>
  <si>
    <t>GATTCAGACACCCCTTGTCC</t>
  </si>
  <si>
    <t>mb16330</t>
  </si>
  <si>
    <t>AGAGATTTAACCGACTTGATGCCTTAAATCGGCATAAGCAGAGAAATATATGTGTTGGCGGCGTAGATCGCAGACAGCACGGGGGAGGCGGGGGTGGAGACTACAAAGACCATGACGGTG</t>
  </si>
  <si>
    <t>homologous recombination template (tag addition)</t>
  </si>
  <si>
    <t>mb16332</t>
  </si>
  <si>
    <t>TGGAAAGTGACGGTCAACAGGGAGAAGTAGATATGGGTCGAGTTGCTGGATTCTTACGTGTTGTTAAAGAACATCAAGCAGGGGGAGGCGGGGGTGGAGACTACAAAGACCATGACGGTG</t>
  </si>
  <si>
    <t>mb16334</t>
  </si>
  <si>
    <t>CGCTGCAAAGATCACCTTCACTGGACGATGTTTCCAGATTTGATAGTTTGGATTACATATTTTCTCCCAATGtaaaatatGGGGGAGGCGGGGGTGGAGACTACAAAGACCATGACGGTG</t>
  </si>
  <si>
    <t>mb16336</t>
  </si>
  <si>
    <t>CAAACGATGAATTAGCAGCATCCTCTCCATTATATACCTCAAGCAGTGTTCCTCCTTCTCATATTACAACAGGTTCAACAGGGGGAGGCGGGGGTGGAGACTACAAAGACCATGACGGTG</t>
  </si>
  <si>
    <t>mb16338</t>
  </si>
  <si>
    <t>CTTTTACCATAAACCAAGAGGCCGATATTTTCAATTTCGCAAAGTACTTACATTCCAAAGACGATATATCCGGAATCCCTGGGGGAGGCGGGGGTGGAGACTACAAAGACCATGACGGTG</t>
  </si>
  <si>
    <t>mb16340</t>
  </si>
  <si>
    <t>ATCGTCGTTCACACCATCAACAAAATATCACGGGTGACCTTGTGCACGTATACAGCGATTTCTTAGACTTCCAGAATTGTGGGGGAGGCGGGGGTGGAGACTACAAAGACCATGACGGTG</t>
  </si>
  <si>
    <t>mb16342</t>
  </si>
  <si>
    <t>CAGAGCAAGTTGCCTTGGAGGCATACGTCAAAAGTTTGGAGGAGAACATGCAATCTAATAAGGAGGTGACTAAGGGAACGGGGGGAGGCGGGGGTGGAGACTACAAAGACCATGACGGTG</t>
  </si>
  <si>
    <t>mb16344</t>
  </si>
  <si>
    <t>CCTCTGACAATGAAAATATGGCTTCTGAACATATTAAATCCTCAACCCCTGCTGTTGTTGCATCTGGAGCTCTTCAAACAGGGGGAGGCGGGGGTGGAGACTACAAAGACCATGACGGTG</t>
  </si>
  <si>
    <t>mb16346</t>
  </si>
  <si>
    <t>GCATGAATTTACCATCAAACTCAAGCGACGCTTTACGAGGAGTAAAGCGACCGTTGGACGAGACATCATCCTCTTATACCGGGGGAGGCGGGGGTGGAGACTACAAAGACCATGACGGTG</t>
  </si>
  <si>
    <t>mb16348</t>
  </si>
  <si>
    <t>AAATCTCTTTTGATTCGTTGGACAACTCGGTTATTGTCAAGAAGGAGGAAGAAATAGAGAATAAATTTTCGGTCTCTTGTGGGGGAGGCGGGGGTGGAGACTACAAAGACCATGACGGTG</t>
  </si>
  <si>
    <t>mb16350</t>
  </si>
  <si>
    <t>CCAATTCACAAAACCTCGTTAAAGAAAAATCTCCCCAGCAGTACATTCAGGTTCCTCAATCTAATGTTAAAAGTAGTGCTGGGGGAGGCGGGGGTGGAGACTACAAAGACCATGACGGTG</t>
  </si>
  <si>
    <t>mb16352</t>
  </si>
  <si>
    <t>TTTTAAAAGATACTAGTACTGGTGACGATTTATGGTTTGGATTGTTTAATTTGCCGGATAATGAAGACTCGACTGCTGctGGGGGAGGCGGGGGTGGAGACTACAAAGACCATGACGGTG</t>
  </si>
  <si>
    <t>mb16354</t>
  </si>
  <si>
    <t>TTGCTGAATCGCACACTATGAATATGGATCCATCGGATTTGTCACGAGTTTCCAAATCCTGGGATTGGTATAGCGTTATGGGGGGAGGCGGGGGTGGAGACTACAAAGACCATGACGGTG</t>
  </si>
  <si>
    <t>mb16356</t>
  </si>
  <si>
    <t>AGAAATCAGTTAATCCATCTTTAATGACAGTGTCCTCCCCTAGACAAGTAAGAAAGAAGAGGAAATCAAGCATTGGTGCAGGGGGAGGCGGGGGTGGAGACTACAAAGACCATGACGGTG</t>
  </si>
  <si>
    <t>mb16358</t>
  </si>
  <si>
    <t>GTAATGTTGAAATGTTAAATGATTTTGACTTTGAAAGTTTCCTAAATGATGCTGGTGCAGATTCGGCATCTGTTTATTATGGGGGAGGCGGGGGTGGAGACTACAAAGACCATGACGGTG</t>
  </si>
  <si>
    <t>mb16360</t>
  </si>
  <si>
    <t>CTCTGATGACAGATTTGGTGATGCCAAGTAGTCCGCCCATGGTCCCTGCTGACAGGCATTTATCCGTTGAAAACACTTGTGGGGGAGGCGGGGGTGGAGACTACAAAGACCATGACGGTG</t>
  </si>
  <si>
    <t>mb16362</t>
  </si>
  <si>
    <t>ATTTTGAACTTGCTTTCTATGGGAATGTATAATACGATTAATACAGATCAAAGTGGATCtGGGGGAGGCGGGGGTGGAGACTACAAAGACCATGACGGTG</t>
  </si>
  <si>
    <t>mb16364</t>
  </si>
  <si>
    <t>TGGCCAAGAGTAATTCGGCTGCTGTTGCAACAAGTGTCATCGGAAGCGGTGATCTTGCTCAAAGAATCAATTTAGGGTACGGGGGAGGCGGGGGTGGAGACTACAAAGACCATGACGGTG</t>
  </si>
  <si>
    <t>mb16366</t>
  </si>
  <si>
    <t>AAGCTGCCTACCAGAATGCTCAGAAGCAAAAGGAAGACGACTATATATCCATTGTATTTGATACAAATGGTGCTTGTAGTGGGGGAGGCGGGGGTGGAGACTACAAAGACCATGACGGTG</t>
  </si>
  <si>
    <t>mb16368</t>
  </si>
  <si>
    <t>CCACTGATTTCAATACTTTTCCACCTTTGCCCTCGACTCCTAGAATCTCATCCGAGGATATACCGTGGGACAACCGGGGAGGGGGAGGCGGGGGTGGAGACTACAAAGACCATGACGGTG</t>
  </si>
  <si>
    <t>mb16370</t>
  </si>
  <si>
    <t>CTCATCAAGATTGCAATTGCGAAGGAATTCGACAATATCTTTCTTCAGAGGCTCAAGGAATTATGTCCTTTCAGAAACATGGGGGAGGCGGGGGTGGAGACTACAAAGACCATGACGGTG</t>
  </si>
  <si>
    <t>mb16372</t>
  </si>
  <si>
    <t>CCAGTTTATTCGTGTATACTAATTAACCAGTGGGCGAACATaaaaaaaTCATACAACAATTATTATCCAAGGGAAATGATGGGGGAGGCGGGGGTGGAGACTACAAAGACCATGACGGTG</t>
  </si>
  <si>
    <t>mb16374</t>
  </si>
  <si>
    <t>CTCATAGAGATTGCCCAGTATCGAAGGCTTGCTCAAAAGCGTTGTTTCTAATGGGCAAGGAAAAACCGCTTACGCCTCCTGGGGGAGGCGGGGGTGGAGACTACAAAGACCATGACGGTG</t>
  </si>
  <si>
    <t>mb16378</t>
  </si>
  <si>
    <t>CAGTGGAATTATCTCCCATTTTATTATTTCAATACGAGACACTCTTTCATTCTGGATATAAGTGGCCTTTGGAAAGTCACGGGGGAGGCGGGGGTGGAGACTACAAAGACCATGACGGTG</t>
  </si>
  <si>
    <t>mb16612</t>
  </si>
  <si>
    <t>TGTGGAAAGGCGTTCAATGTACGCAGTAATATGCGGCGACATCAACGCATTCATGGTTTGGGGGGAGGCGGGGGTGGAGACTACAAAGACCATGACGGTG</t>
  </si>
  <si>
    <t>mb16614</t>
  </si>
  <si>
    <t>GGTGTTCCCTATTATTCATTACCTGATATAGATCACAATCAATTTGATCATTTACGGAGAGGGGGAGGCGGGGGTGGAGACTACAAAGACCATGACGGTG</t>
  </si>
  <si>
    <t>mb16616</t>
  </si>
  <si>
    <t>CGAAATAACATGGTTGATCATAATTTATATCCGTCTTTAAATATTGAACGAAATGCCCCTGGGGGAGGCGGGGGTGGAGACTACAAAGACCATGACGGTG</t>
  </si>
  <si>
    <t>mb16620</t>
  </si>
  <si>
    <t>AGGAAGGCGGGTTTTAAGGAAACGGTGTTCGAAGACATGAATGGAAGAAGTATTCGATTGGGGGGAGGCGGGGGTGGAGACTACAAAGACCATGACGGTG</t>
  </si>
  <si>
    <t>mb16622</t>
  </si>
  <si>
    <t>GGCTACTCAAGTGCGCCATTAATGCCTTCTAATCGAGCGTTTATCAATGACTTCTCTCTTGGGGGAGGCGGGGGTGGAGACTACAAAGACCATGACGGTG</t>
  </si>
  <si>
    <t>mb16624</t>
  </si>
  <si>
    <t>TTCGGAAGATTGATGCTAGAACATTTTATGGATTGCAATGTCTTAAATCGACCAGTACTTGGGGGAGGCGGGGGTGGAGACTACAAAGACCATGACGGTG</t>
  </si>
  <si>
    <t>mb16626</t>
  </si>
  <si>
    <t>TCTTCTTCGGGTGTATTACTCGATGAAAGAGATGTTGAAGCGGCTTTAAATCAATTTAATGGGGGAGGCGGGGGTGGAGACTACAAAGACCATGACGGTG</t>
  </si>
  <si>
    <t>mb16971</t>
  </si>
  <si>
    <t>ACCTATCCTAACTTCCATCAAAACCAAGCCGATTCATTCAAGAATCATCCCTTTAGACAAGGGGGAGGCGGGGGTGGAGACTACAAAGACCATGACGGTG</t>
  </si>
  <si>
    <t>mb16989</t>
  </si>
  <si>
    <t>CAACAAGCAAGATCTGCTAGCATGAAAGAAACTAAACAAAGCCGGTCCGAAGAGCCTCAGGGGGGAGGCGGGGGTGGAGACTACAAAGACCATGACGGTG</t>
  </si>
  <si>
    <t>mb18099</t>
  </si>
  <si>
    <t>ATGCATCAGCAGTTTTCCCAGCAACAAAACCCTCTTTCTCGCTATTCGCAACAACCCCAGGGGGGAGGCGGGGGTGGAGACTACAAAGACCATGACGGTG</t>
  </si>
  <si>
    <t>mb16993</t>
  </si>
  <si>
    <t>CCTTCTGCTGGTATAGATTTTCAGAAACTTCGTGGTCAACAATTTTCTCCGGACATGCAGGGGGGAGGCGGGGGTGGAGACTACAAAGACCATGACGGTG</t>
  </si>
  <si>
    <t>mb16995</t>
  </si>
  <si>
    <t>CCTATGTATCCTCAACAGATGTTACAGGATCCCATTCAAGCAGACTTACAGCATCCACATGGGGGAGGCGGGGGTGGAGACTACAAAGACCATGACGGTG</t>
  </si>
  <si>
    <t>mb16997</t>
  </si>
  <si>
    <t>TACAATCCTAATGTTTTTGATGATATGGGTTTGGATTGTAGTTTTTATGGGAACGGTCTAGGGGGAGGCGGGGGTGGAGACTACAAAGACCATGACGGTG</t>
  </si>
  <si>
    <t>mb16999</t>
  </si>
  <si>
    <t>CGAGGAATTCAAGTTCCGCCATCCAGAAAGACAGCAGTGGCCTCGACAAGCAAACAAAAAGGGGGAGGCGGGGGTGGAGACTACAAAGACCATGACGGTG</t>
  </si>
  <si>
    <t>mb17001</t>
  </si>
  <si>
    <t>CTAGAAGCCACGAAGTCAGCCATTGATGACTTTAAAGTGGTACTTTCTGGATTCTCCAATGGGGGAGGCGGGGGTGGAGACTACAAAGACCATGACGGTG</t>
  </si>
  <si>
    <t>mb17003</t>
  </si>
  <si>
    <t>CCTGAAGATTTGAGTTTGGAAATACTCGATGCTGTGGAAGAAGCATTAACCCGAGAAAAAGGGGGAGGCGGGGGTGGAGACTACAAAGACCATGACGGTG</t>
  </si>
  <si>
    <t>mb17005</t>
  </si>
  <si>
    <t>CCTGTATCCGAAACTTCCGGTTTGCTTACAGATAATAATCGGAATCAACCGCCCTCATTTGGGGGAGGCGGGGGTGGAGACTACAAAGACCATGACGGTG</t>
  </si>
  <si>
    <t>mb17007</t>
  </si>
  <si>
    <t>GCTACCGCCACCTCTTCTTTGCATACCTTGTTCCATACTGCTCCTTCCAGATCTTATGATGGGGGAGGCGGGGGTGGAGACTACAAAGACCATGACGGTG</t>
  </si>
  <si>
    <t>mb18100</t>
  </si>
  <si>
    <t>CAACGCCATTTCAGTAGACATGATGCCTTGGTTAGGCATCTCCGTGTGAAACACGGTAGAGGGGGAGGCGGGGGTGGAGACTACAAAGACCATGACGGTG</t>
  </si>
  <si>
    <t>mb18101</t>
  </si>
  <si>
    <t>ACACCGGCATTTTCAATAGGGCCGTTAACTCCTATGACCAAGCCCGGGGGAGGCGGGGGTGGAGACTACAAAGACCATGACGGTG</t>
  </si>
  <si>
    <t>mb17013</t>
  </si>
  <si>
    <t>TACTTGCCTTCTCCTACCAAGAGGAAAATGCCACTTCTTCGTCAAACTTCAACACTATTCGGGGGAGGCGGGGGTGGAGACTACAAAGACCATGACGGTG</t>
  </si>
  <si>
    <t>mb17015</t>
  </si>
  <si>
    <t>CTACAAGTGTCTATGGCCCAAGCTCAACGGGAAGTTCAAATGAACTTTATGCGCACCGCAGGGGGAGGCGGGGGTGGAGACTACAAAGACCATGACGGTG</t>
  </si>
  <si>
    <t>mb17692</t>
  </si>
  <si>
    <t>CTAAACTACCAGTACAAACACCTAACCAAAAAATGCCTTTAATGAATCCGATGCATCAATATCAACCTTATCCTAGTTCTGGGGGAGGCGGGGGTGGAGACTACAAAGACCATGACGGTG</t>
  </si>
  <si>
    <t>mb17693</t>
  </si>
  <si>
    <t>TAGATGATTCCGCAAACGATGAGTTAATGATACCAGATTTACAAGGATTTTGGGAGCAAACTTTAGACTGGATTAATAACGGGGGAGGCGGGGGTGGAGACTACAAAGACCATGACGGTG</t>
  </si>
  <si>
    <t>mb17694</t>
  </si>
  <si>
    <t>GCCAACTTCAAGCTACCATATCGAACTTTTCAACAGAAGTTGCTCAAACTAATTCTTCCGCTTTAGCCATTGGTTGTCAAGGGGGAGGCGGGGGTGGAGACTACAAAGACCATGACGGTG</t>
  </si>
  <si>
    <t>mb17695</t>
  </si>
  <si>
    <t>TTCGTAGTTGTATTGTTCATCAAATACTAACAGTTTTAGTGGTAGATGGTGTTCGCATTTTGTCTAAATTAGTACAGCTTGGGGGAGGCGGGGGTGGAGACTACAAAGACCATGACGGTG</t>
  </si>
  <si>
    <t>mb17698</t>
  </si>
  <si>
    <t>AATTATCTCGTAAGTTAATCAACTCTTGCATAGATATTGGATCTCGCTTACAAGAAGATTTGGGTTATGTTTCATCAGCTGGGGGAGGCGGGGGTGGAGACTACAAAGACCATGACGGTG</t>
  </si>
  <si>
    <t>mb17699</t>
  </si>
  <si>
    <t>CAATTTACGATTGGGGAAACTATTTAAATTTGCGTGGAAAATTGCTATCCGAATTAAATTTAGAATCTGGTGTTGCAACAGGGGGAGGCGGGGGTGGAGACTACAAAGACCATGACGGTG</t>
  </si>
  <si>
    <t>mb17708</t>
  </si>
  <si>
    <t>AAAAGCGACGTCCCTCAAGGGTTTTGGTCCATCGGGATCAAGTTGCCGTGGAAGCCATGTTAATGCTAAGTGGATCTGTTGGGGGAGGCGGGGGTGGAGACTACAAAGACCATGACGGTG</t>
  </si>
  <si>
    <t>mb17709</t>
  </si>
  <si>
    <t>CTATTGCTTCCTCACTCAAAGATGCTAACTCATTGGGACCTTCTCTTTTAGAACCTTGGTTGCCCAATTCTAATTTATTTGGGGGAGGCGGGGGTGGAGACTACAAAGACCATGACGGTG</t>
  </si>
  <si>
    <t>mb17710</t>
  </si>
  <si>
    <t>TGCTAGGCCCTACTAATGTCTCTGAGCAGTCTTCGCATACTGCAGAGCAAACTTCAAATTTGACCCTTGaaaaaaaTGGAGGGGGAGGCGGGGGTGGAGACTACAAAGACCATGACGGTG</t>
  </si>
  <si>
    <t>mb17711</t>
  </si>
  <si>
    <t>CGAATCCTAAGGAGCCTCCATTCCTTCCGTGGTCCGAAGCATTGCTAAATATGGATATGCAATTGAATCGTTTAGGACCAGGGGGAGGCGGGGGTGGAGACTACAAAGACCATGACGGTG</t>
  </si>
  <si>
    <t>mb17712</t>
  </si>
  <si>
    <t>GACCACTGCGACCTGTTTCAAGCACTACGTTACAAGCTCTTAAACCGTACAACCTTGGAGTCGCTACTGTGGAACGTGGCGGGGGAGGCGGGGGTGGAGACTACAAAGACCATGACGGTG</t>
  </si>
  <si>
    <t>mb17713</t>
  </si>
  <si>
    <t>TGGGTATGTATTATGTGTTTGTGTTTCCAGCTAACAACTGCTAGGATGATTGGGATGCTATATTTCAACATTGTCCATTCGGGGGAGGCGGGGGTGGAGACTACAAAGACCATGACGGTG</t>
  </si>
  <si>
    <t>mb17714</t>
  </si>
  <si>
    <t>TTATACATGCTGCCGAAAATTATTTCGCTGTACAGCCAGCATTTATGGCTGATGCTTTTGATTTTGCGAGCTTTTTGACGGGGGGAGGCGGGGGTGGAGACTACAAAGACCATGACGGTG</t>
  </si>
  <si>
    <t>mb17715</t>
  </si>
  <si>
    <t>AAGATATCGTTGAAGGTTTTGAACTTAACGACTTAAACAGTTGGGATTTTGACAGAGTAACCAATGTTATGAGGAATCTTGGGGGAGGCGGGGGTGGAGACTACAAAGACCATGACGGTG</t>
  </si>
  <si>
    <t>mb17724</t>
  </si>
  <si>
    <t>CCATTTTAGAAACTCGTGTTCGTGAACTGGAGATGGAGAATAACTGGTTGAAGGGACTTATACGTCCTACTTCTAACTTTGGGGGAGGCGGGGGTGGAGACTACAAAGACCATGACGGTG</t>
  </si>
  <si>
    <t>mb17725</t>
  </si>
  <si>
    <t>GCTCAGGTAGACCACTTATTGGCAAACTTCTACAAGAAACCTTTGAACATCGAAAGCGTAACTTGGACGAAACCCTGACAGGGGGAGGCGGGGGTGGAGACTACAAAGACCATGACGGTG</t>
  </si>
  <si>
    <t>mb17726</t>
  </si>
  <si>
    <t>ATTTCGATGGAGTCAACGAGTACAGAGTGAACAACGCCCTTCTTCTAAAAGAATATCTATGTATACAATCCTCTGTTTACGGGGGAGGCGGGGGTGGAGACTACAAAGACCATGACGGTG</t>
  </si>
  <si>
    <t>mb17727</t>
  </si>
  <si>
    <t>CTGCATTTGTTGCAAGCGCTTTGGATGTTGAAGGTGGATGGGGTATTGGTCCACTTCTTACCAAAGCGTTCCGTCCAACAGGGGGAGGCGGGGGTGGAGACTACAAAGACCATGACGGTG</t>
  </si>
  <si>
    <t>mb17728</t>
  </si>
  <si>
    <t>GCAATTATCAAGAGTCTACAATCGATAGCTTGGTTGCCTATGCTACAGGAAATCCCGGCTGGAATATTTCGTTTGCCGGAGGGGGAGGCGGGGGTGGAGACTACAAAGACCATGACGGTG</t>
  </si>
  <si>
    <t>mb17729</t>
  </si>
  <si>
    <t>ATCCTTTGAGTTCTTTCCAGGCTTCTCATTCTGGATCTAATTTTTGGACAAATATGATGAACGAAATGGGTATTCCGAAGGGGGGAGGCGGGGGTGGAGACTACAAAGACCATGACGGTG</t>
  </si>
  <si>
    <t>mb17730</t>
  </si>
  <si>
    <t>GCGAAGAAGCTTATAATCACGTACCAGAGCAGCTGTTTGATCCATGGAATCCTCATTCATGGACGTTTCCCAAGTCCGATGGGGGAGGCGGGGGTGGAGACTACAAAGACCATGACGGTG</t>
  </si>
  <si>
    <t>mb17731</t>
  </si>
  <si>
    <t>TCTCTTCAAATACATCTCTGGATGATATGTTTTTCTTTATTCGTGATTTCGATGAGGATCATCCAATTCAAACTGCATATGGGGGAGGCGGGGGTGGAGACTACAAAGACCATGACGGTG</t>
  </si>
  <si>
    <t>mb17740</t>
  </si>
  <si>
    <t>CTAATACCGATCAAGGCATGGATATCGAAGGTAGTTGGCTAGGTAATATGCATCCTACTTGGCTAGATTACGTTTGTCCAGGGGGAGGCGGGGGTGGAGACTACAAAGACCATGACGGTG</t>
  </si>
  <si>
    <t>mb17741</t>
  </si>
  <si>
    <t>CATGGCGCAGTGTTGAGCTTTGGAAGCAAGCTGCTAGGAGTTTTGATTCAGAACTTGATGTAGAAGAGAATAGTGAATCGGGGGGAGGCGGGGGTGGAGACTACAAAGACCATGACGGTG</t>
  </si>
  <si>
    <t>mb17742</t>
  </si>
  <si>
    <t>CGGAGGATCCCTCTAAATTATTCGCTGACATTTTTGATTTTACTTCAAATTACTTTATACCGTCCGCCCTTCTTGATCAGGGGGGAGGCGGGGGTGGAGACTACAAAGACCATGACGGTG</t>
  </si>
  <si>
    <t>mb17743</t>
  </si>
  <si>
    <t>TAATTGTATCCATCCTTTTCTCTGTTATCGACAGAGCTCTTGAAAGCTGCAAGCAGTTAGTTTCTCAAAGGAAAGCGTGGGGGGGAGGCGGGGGTGGAGACTACAAAGACCATGACGGTG</t>
  </si>
  <si>
    <t>mb17744</t>
  </si>
  <si>
    <t>AAGTTGCTTATCCTACTGTCCGAGATGGTTCTAATAATTCTCCTGACCATCCAAGTTCCTCAAACTCTAAAAGAACCGAGGGGGGAGGCGGGGGTGGAGACTACAAAGACCATGACGGTG</t>
  </si>
  <si>
    <t>mb17745</t>
  </si>
  <si>
    <t>GAGATTTGGACGACCAAAACCtttttcaggtttttaccgacatatttgattttaattttaattttCCATTACCAAACTTAGGGGGAGGCGGGGGTGGAGACTACAAAGACCATGACGGTG</t>
  </si>
  <si>
    <t>mb17746</t>
  </si>
  <si>
    <t>GTATTGATGCTGCAGAACATTATTTAGAACTTAAATCTTCTGTCGGTTCCAACATTTTTGAACTGGAGAGTTTGTTGGTGGGGGGAGGCGGGGGTGGAGACTACAAAGACCATGACGGTG</t>
  </si>
  <si>
    <t>mb17747</t>
  </si>
  <si>
    <t>AATCGGCTGAGCAATATCTTGCGCTGCAAAATACAAGTGTGTTTGGGACATTTGATGCCTTGAGCGAAAGTTTTTCAATTGGGGGAGGCGGGGGTGGAGACTACAAAGACCATGACGGTG</t>
  </si>
  <si>
    <t>mb17756</t>
  </si>
  <si>
    <t>TTAATCCGACTGTAAATATTGATCCTGCATCAATCTTGGAGCATTTTTCTCAAAACGTTATGAAAGACTCGCAAAATAGTGGGGGAGGCGGGGGTGGAGACTACAAAGACCATGACGGTG</t>
  </si>
  <si>
    <t>mb17757</t>
  </si>
  <si>
    <t>ATTCAAGCGAGGAGATGGAGCAGCAGTGCATCGACTTGAGTCGTCACAACACTTTACTGAATTTATCCAGTTATGGCATTGGGGGAGGCGGGGGTGGAGACTACAAAGACCATGACGGTG</t>
  </si>
  <si>
    <t>mb17758</t>
  </si>
  <si>
    <t>GTATAAGTGATGATGATATGCCAGTTTCCAATGCTCGGAAGCCTCGAGGTCGAGGTCGAGGTAGGCCGAAAACAAAGAATGGGGGAGGCGGGGGTGGAGACTACAAAGACCATGACGGTG</t>
  </si>
  <si>
    <t>mb17759</t>
  </si>
  <si>
    <t>AAAAGAAAGCCTTTTTAAGTCTTGTTCCTGATAAATCTATTGGGGTTATTAATCGATATAAGGAACTTGCTACTGAATTGGGGGGAGGCGGGGGTGGAGACTACAAAGACCATGACGGTG</t>
  </si>
  <si>
    <t>mb17760</t>
  </si>
  <si>
    <t>AAGAAATGGACTCTGCTACTTTTAAAGATGCATATTTATACACCCGACTTTGTAATTTAGGATATCTTGGCTTTCTTATTGGGGGAGGCGGGGGTGGAGACTACAAAGACCATGACGGTG</t>
  </si>
  <si>
    <t>mb17761</t>
  </si>
  <si>
    <t>CACTTTTCAATGATGCGAAGGGTTTTGGCTTTTTACTCCCCGCTGATAACTTCATTTTCCCTAGTGACGATGGAGACATGGGGGGAGGCGGGGGTGGAGACTACAAAGACCATGACGGTG</t>
  </si>
  <si>
    <t>mb17762</t>
  </si>
  <si>
    <t>CATTTCAAGCATTTTATGGTGGACCTCCTATCATACTATCTCCGAATTTATACGAAAAGAAGCTCAATGAAAAAACCTTAGGGGGAGGCGGGGGTGGAGACTACAAAGACCATGACGGTG</t>
  </si>
  <si>
    <t>mb17763</t>
  </si>
  <si>
    <t>AACTCTTTAACGACGAATCAAACTTCTTCAACCTTAATGATTTGGGTGATTTCCAATCAATTTTTGGAGGTCCTCAATTTGGGGGAGGCGGGGGTGGAGACTACAAAGACCATGACGGTG</t>
  </si>
  <si>
    <t>mb18150</t>
  </si>
  <si>
    <t>GACGAATCAAACTTCTTCAACC</t>
  </si>
  <si>
    <t>mb17772</t>
  </si>
  <si>
    <t>AGATGAATCAAAATGGGAATATTTGCATTGACTGGTATGAGGTGGTTCAAAAATTCGGATGGAGGTTAAATACTGGTGTAGGGGGAGGCGGGGGTGGAGACTACAAAGACCATGACGGTG</t>
  </si>
  <si>
    <t>mb16331</t>
  </si>
  <si>
    <t>gtaaaattaaaaaatcccaaaaaaaaaccaaaCATAACTCATTATAATGCAATGCGATGCAAGTTGTACAGCTGTCATCAGCGCGTTGGCCGATTCATTA</t>
  </si>
  <si>
    <t>mb16333</t>
  </si>
  <si>
    <t>GGTAGGATTCTATATTAAGaaaaaaaTTAAAGTAGTTAATTATTTCAGGACACTTTAGTGGTAAACCACAAAAAGCAATAGCGCGTTGGCCGATTCATTA</t>
  </si>
  <si>
    <t>mb16335</t>
  </si>
  <si>
    <t>TGTGATGCCTTAGATTTTGTTTATgttttatagtttgttaatttccaataatagataatatatagtttaatttatcataaGCGCGTTGGCCGATTCATTA</t>
  </si>
  <si>
    <t>mb16337</t>
  </si>
  <si>
    <t>AAAGAAAGATGGAGAAAATAAACATAAAGTGCAATAGGTGAGCCAGCTCATACTTATCTTGCAGAAAACTTTTAAAAAATGCGCGTTGGCCGATTCATTA</t>
  </si>
  <si>
    <t>mb16339</t>
  </si>
  <si>
    <t>TTATGTGAGAGTACTTATACATATGATATGACAATAACCTTCATTTGTCGCTATTTGGAATAATAACGAAAGTTGTGAATGCGCGTTGGCCGATTCATTA</t>
  </si>
  <si>
    <t>mb16341</t>
  </si>
  <si>
    <t>gaagaaacaaaattaaaaccaaaaagcaagttggtaaaatccatataaaactgatcaaaTATAAGAAGATGCAACATTTTGCGCGTTGGCCGATTCATTA</t>
  </si>
  <si>
    <t>mb16343</t>
  </si>
  <si>
    <t>AATTATGCGATGAGTCTTGATGTTGTTCGTTTCaaacaaaacaaaatatcgaaaaaaaatagttaaaaaaTTCAGATACTGCGCGTTGGCCGATTCATTA</t>
  </si>
  <si>
    <t>mb16345</t>
  </si>
  <si>
    <t>GTAATAGACAGCTAAACGGGATAATATCTAATTTGTTTACCATAAATAAATATGCCGCACGACAAACATGCCAATCAAGTGCGCGTTGGCCGATTCATTA</t>
  </si>
  <si>
    <t>mb16347</t>
  </si>
  <si>
    <t>TGCTGGTAAGTGTAATTTTCGGCACTAATGTATTAATTAAGAAGTCATCAACAACGTTACGTGCATGAGCATTAGTAAATGCGCGTTGGCCGATTCATTA</t>
  </si>
  <si>
    <t>mb16349</t>
  </si>
  <si>
    <t>aacaaaagctagagtagaaaataaaagagtttataaaaaccaaggtgaaaaaaaaaTCAATAGACTCTTAGTAATGTCTTGCGCGTTGGCCGATTCATTA</t>
  </si>
  <si>
    <t>mb16351</t>
  </si>
  <si>
    <t>CAAAGTCGAAAATAATTAAATTTCGAAGATCATAAGAGTGGGAGAGGGATAAGATATTAAACAAGGTGAATTTGTTGGCAGCGCGTTGGCCGATTCATTA</t>
  </si>
  <si>
    <t>mb16353</t>
  </si>
  <si>
    <t>aaaaatctggtatataatttccaaataaacaaattaaaaaagaagaaaaacaaggataaaatacttaagtttcgacaaaaGCGCGTTGGCCGATTCATTA</t>
  </si>
  <si>
    <t>mb16355</t>
  </si>
  <si>
    <t>CCGAAAATGATGATCAACGCATTGTGTTTTATATAAAAAACAATCGAAAATCAGCGAAACTGCCATAGTTTCGATATAATGCGCGTTGGCCGATTCATTA</t>
  </si>
  <si>
    <t>mb16357</t>
  </si>
  <si>
    <t>AATCGTAATGTCTATCCATCCGTCAACGTACATCTGAAGGCTGTAAAAATGGTAAAATCAAAAGAAAGCCCCACCCATTTGCGCGTTGGCCGATTCATTA</t>
  </si>
  <si>
    <t>mb16359</t>
  </si>
  <si>
    <t>TATTCATCCATCCAAGCTAATTTACACAAACAACGTCTCCACAGGTAGCGTTGAAGAAAAGTAGGAAAGGAAATCGGCACGCGCGTTGGCCGATTCATTA</t>
  </si>
  <si>
    <t>mb16361</t>
  </si>
  <si>
    <t>TCACACATGACTTCTTGATAAAACAAAAAATTAAAGAACAAGGGTAATGTGTGAAGCAAAGGTACGCCTTTATCGCTCTTGCGCGTTGGCCGATTCATTA</t>
  </si>
  <si>
    <t>mb16363</t>
  </si>
  <si>
    <t>ATataaaaaacataaagaatgcaaaaaataagataacgaaagaaaaaattattttgaataataatttaaaaccaaaaaaaGCGCGTTGGCCGATTCATTA</t>
  </si>
  <si>
    <t>mb16365</t>
  </si>
  <si>
    <t>AGGGAAAGTCAAAGGGAAGTAAAAACGTTATTCTTCATTACAACCATCACAGACTGAGACCTTTTCAGATCAAAAACAGTGCGCGTTGGCCGATTCATTA</t>
  </si>
  <si>
    <t>mb16367</t>
  </si>
  <si>
    <t>AATATGAATGATATTAACTTTTGTCAGTGTAATTACGCTTGCTTTTTCGAAGCCCTAAAAAGGGTCAACTATATTGTACAGCGCGTTGGCCGATTCATTA</t>
  </si>
  <si>
    <t>mb16369</t>
  </si>
  <si>
    <t>AATGAATAACGACATGCAGAGCGATGGATAAATGTTGTGAGTCAGAGATGAAAGGAAATAATGAGGACGGTACTAAATCAGCGCGTTGGCCGATTCATTA</t>
  </si>
  <si>
    <t>mb16371</t>
  </si>
  <si>
    <t>TTCTATCCAGGCTCTCAGAAATGCATATACAGTATAATaaaaaaaTGTTACGAAACTTGATTCAATGGGGTGTCATTTGCGCGCGTTGGCCGATTCATTA</t>
  </si>
  <si>
    <t>mb16373</t>
  </si>
  <si>
    <t>TTTAATAAGATGTCATAAGCTGCTATAACTTCGAGTAGATTTATAATCGGCATTAAATAAAATTTACCTCAGTTTATAATGCGCGTTGGCCGATTCATTA</t>
  </si>
  <si>
    <t>mb18098</t>
  </si>
  <si>
    <t>TAGAAGATTATATCCCTCTTGAGCCTTTACCTATCAACTGTCTAATGCATAAAAAGTTCGAATAGATCTATTTCGGACTTGCGCGTTGGCCGATTCATTA</t>
  </si>
  <si>
    <t>mb16379</t>
  </si>
  <si>
    <t>aaaacaaaaagagtaaaaataaatatactaatcccttgcaaaaacttttcaataataaaaaagtagtaaagacaaataATGCGCGTTGGCCGATTCATTA</t>
  </si>
  <si>
    <t>mb16613</t>
  </si>
  <si>
    <t>TATCGTCAGAAGTTGTAGTAGTCGCAATAAATGGCTTTCAAGTAACGGCTAATAATTGCTATCAGACAGGTTAAAATTGGGCGCGTTGGCCGATTCATTA</t>
  </si>
  <si>
    <t>mb16615</t>
  </si>
  <si>
    <t>ATACTGAGTCAAACTTAGTACAACAAAATTTGGAGTTCGTGACAAATACTGGTTCACCGCAATGGTATGTCAGATTGAATGCGCGTTGGCCGATTCATTA</t>
  </si>
  <si>
    <t>mb16617</t>
  </si>
  <si>
    <t>TTAATACTCATTTCAGTATCAACGGTaaaaaaaaaTGTTATTATTATTATTTACAAAGATTGAAGAAATCTAAGGACATAGCGCGTTGGCCGATTCATTA</t>
  </si>
  <si>
    <t>mb16621</t>
  </si>
  <si>
    <t>ATAAGCTTTTTAAATTAGAGTGCTAGTATacaaaagaataaagaaacaaaaactaaagaaacTATTGTACATCGTATAATGCGCGTTGGCCGATTCATTA</t>
  </si>
  <si>
    <t>mb16623</t>
  </si>
  <si>
    <t>GTTAGCCAAAATCGTTGTCGCACAATAAGACCAATGGAAACATCCGGTTTAAAACCATCAGTATTACTTTCAAACAAAAAGCGCGTTGGCCGATTCATTA</t>
  </si>
  <si>
    <t>mb16625</t>
  </si>
  <si>
    <t>ATGTTTGATGCGTGATTTTGTCTAGCTATTATACAGTTCTATATCAATATTTATTGAAAAGCATCAAAATGATTTTAAAAGCGCGTTGGCCGATTCATTA</t>
  </si>
  <si>
    <t>mb16627</t>
  </si>
  <si>
    <t>ctattaattaaaacaatggaaatacatataaaaataagcaaaaaGTCGTTATAACATCGATATAGATCAAACCAAGCAGGGCGCGTTGGCCGATTCATTA</t>
  </si>
  <si>
    <t>mb16986</t>
  </si>
  <si>
    <t>GTGTAGGTCAATCTACTGAGaaacactcaaatgcaaaaacaaaataagaaacgagaaaaacaaaggtaatatgcgcaaaaGCGCGTTGGCCGATTCATTA</t>
  </si>
  <si>
    <t>mb16990</t>
  </si>
  <si>
    <t>AAATAAGGCGATCGACGATCGCTGCAAAAGTCAGGAAATATTTCAGGGAAAACCCCGCTAATGCAAAATATATAAGGAAAGCGCGTTGGCCGATTCATTA</t>
  </si>
  <si>
    <t>mb16992</t>
  </si>
  <si>
    <t>CATCACTGTTGGATCCTCCCAAATAATTTAATAGAAATTATTTAAATTGCATGTTCTAAATCAACAGGTATTAAAAGATAGCGCGTTGGCCGATTCATTA</t>
  </si>
  <si>
    <t>mb16994</t>
  </si>
  <si>
    <t>TTCTCGTTATCAAAAGAAAACGAAAATAAGCAAGCTTCAAGCGAGTTTCAATTGTACCGTTAATCATCATATCACAAAATGCGCGTTGGCCGATTCATTA</t>
  </si>
  <si>
    <t>mb16996</t>
  </si>
  <si>
    <t>TAGATAGTTTTTTATATAAAACAAAAGTAAAAGAGACCTGATAGTAAAAATAAGAAATATATAACATTAAGACTTTTCCAGCGCGTTGGCCGATTCATTA</t>
  </si>
  <si>
    <t>mb16998</t>
  </si>
  <si>
    <t>acaaaaacaaaacaaaaGGATTATCATATCATGCGCATCTAGACAACGACGTCTATTTAATAAAACATAATTTAGGTTAAGCGCGTTGGCCGATTCATTA</t>
  </si>
  <si>
    <t>mb17000</t>
  </si>
  <si>
    <t>TCACATTGCAAAAGGAAATATAGTTAGACACCCATTAATCACAGGTGCAAGCAAAATGTCTTGCTTTGGAAATTAAAACAGCGCGTTGGCCGATTCATTA</t>
  </si>
  <si>
    <t>mb17002</t>
  </si>
  <si>
    <t>TTAATAAGGACTTGTAAAAAGATACAAAGTTACTTAAGTAAGTTAAAACAAATTTTTTCGTTCAAAAAATTGTAAGGACGGCGCGTTGGCCGATTCATTA</t>
  </si>
  <si>
    <t>mb17004</t>
  </si>
  <si>
    <t>AAATCATTAACTATCATAACTCGTATCATTAAATAAAGAACGTAACATTAAGACAAGATGTAAATGAAAGTTTCCAAGATGCGCGTTGGCCGATTCATTA</t>
  </si>
  <si>
    <t>mb17006</t>
  </si>
  <si>
    <t>AGTTGATTTTTGTTTaaaaaaactaaaagatgcatttcattaagaaacaaatagtataaaatataaagatatgaaaaaaaGCGCGTTGGCCGATTCATTA</t>
  </si>
  <si>
    <t>mb17008</t>
  </si>
  <si>
    <t>CAAAAAACGATCAGTAAAAAGACTTCAAAATGTAAATAAGTGAGCGGATTCATTCACCTATCATGGCTTCAATAGCTACCGCGCGTTGGCCGATTCATTA</t>
  </si>
  <si>
    <t>mb17010</t>
  </si>
  <si>
    <t>AAGCGTAAGAGGTGAAAAATGACAATAGATAATGCAATAACCtttttttAATATTTGTGGCAGAAGAGACTCCTTTCAATGCGCGTTGGCCGATTCATTA</t>
  </si>
  <si>
    <t>mb17012</t>
  </si>
  <si>
    <t>AATAGCATAACACACAACCAAGGTGTTTAGATGGTTTAAAGGAAGCAAAGGTAACTAGCGTTCACAGCGCAAATATTGGGGCGCGTTGGCCGATTCATTA</t>
  </si>
  <si>
    <t>mb17014</t>
  </si>
  <si>
    <t>CATAGCAGTCTTTAACTAGAACGAAGAAATATCACATTAAATAAAGCATGGATAAAAAGTAGATAAGTGCTAAAACAAATGCGCGTTGGCCGATTCATTA</t>
  </si>
  <si>
    <t>mb17016</t>
  </si>
  <si>
    <t>TAAAAGTATTCAAACTTGAAGATACGAAACTGAGATACAAATCTCATGTTCAAATATTACAAAGGCAAAAAAGAGCATATGCGCGTTGGCCGATTCATTA</t>
  </si>
  <si>
    <t>mb17700</t>
  </si>
  <si>
    <t>aaattataattgaaaacattcttataaaacagttcaatgtaaaaaaaaCCCGAATTTAGGCAGTTAATTTATAAAAATGCGCGCGTTGGCCGATTCATTA</t>
  </si>
  <si>
    <t>mb17701</t>
  </si>
  <si>
    <t>ACCAACTAAGTGGGTGGATTATTTGATCAAAGCCAAATGGATTTAATCTAAACCTTTTGTGAATCTTATATAGCTTTCGTGCGCGTTGGCCGATTCATTA</t>
  </si>
  <si>
    <t>mb17702</t>
  </si>
  <si>
    <t>TATTAATAAAACCTGATTATACAAGCAACAAAGTACACGGCAGCAACCTTCTTAAGACGAAATTAGAAGCTGCGAGATAGGCGCGTTGGCCGATTCATTA</t>
  </si>
  <si>
    <t>mb17703</t>
  </si>
  <si>
    <t>ATGCGTAAATTAAAACTATGGATTAGAAATAATGTAAAAAATGCTATAATACAAGAAATCGTTCGTTATACATCCTCAAGGCGCGTTGGCCGATTCATTA</t>
  </si>
  <si>
    <t>mb17706</t>
  </si>
  <si>
    <t>acaatcatggaaaataataaGGTAGTTGCAATAGATGAGCGTTGTATACTAACTGTTCTCAAAGCTCGAGAATCGACAATGCGCGTTGGCCGATTCATTA</t>
  </si>
  <si>
    <t>mb17707</t>
  </si>
  <si>
    <t>AACATCCACAAAAGAACACGAACAGTAATCTCAGAGAATTCCAGCTTAGTGGAGAATACTATAAAGAAGAGTGATTGGAAGCGCGTTGGCCGATTCATTA</t>
  </si>
  <si>
    <t>mb17716</t>
  </si>
  <si>
    <t>TTGAAAAAACAATCATTAACAAATGTTaaaaaaaTTTATACTGCCTTCGATCGCATTTCAGGCTGCATAAATAATTAGCTGCGCGTTGGCCGATTCATTA</t>
  </si>
  <si>
    <t>mb17717</t>
  </si>
  <si>
    <t>ACAAATCAGCTGCATGCTTTTGTGACGCGTTAAAAATGATCGTTTGTTGAAAACAAAGCCATGTTTGCATAGAAATATTTGCGCGTTGGCCGATTCATTA</t>
  </si>
  <si>
    <t>mb17718</t>
  </si>
  <si>
    <t>TAACCACGCGAACAAAGCATATGATGAATTACGTAGAAATAATTAAAACAAACAAAGACCTGCAAAAAACCATTAAAGATGCGCGTTGGCCGATTCATTA</t>
  </si>
  <si>
    <t>mb17719</t>
  </si>
  <si>
    <t>TGATAATGAAGTATAAGTATAACAATATGTAACAAAACGAAAACGTTCAAAATAAAACTTATGTTTAAACAATAAGATCAGCGCGTTGGCCGATTCATTA</t>
  </si>
  <si>
    <t>mb17720</t>
  </si>
  <si>
    <t>CCGACCGTCTTTGATTAAGCTATTGCGGAACAACCGCGCTATCGCACCGAGGCACAAACGCGGGCTCTATGGGGCAAAGAGCGCGTTGGCCGATTCATTA</t>
  </si>
  <si>
    <t>mb17721</t>
  </si>
  <si>
    <t>CataaataaatttttaaatacaaaattggcgcgtaatgtgacgaaataaaataataaaaaataGACATTTGCAATAAGCTGCGCGTTGGCCGATTCATTA</t>
  </si>
  <si>
    <t>mb17722</t>
  </si>
  <si>
    <t>ATAATATACAATTAGGACTTAAAGATGAAGAAGATATTTACCCCATATTCCaaaaaaaTGTTTAAGCGCTTTTGACTAACGCGCGTTGGCCGATTCATTA</t>
  </si>
  <si>
    <t>mb17723</t>
  </si>
  <si>
    <t>ATTGTTAACCGGTAATGATGTTCACCATGTACATTAAAGCAAATAAATTATTAATAAAACAACGTTACTTTCATAtttttGCGCGTTGGCCGATTCATTA</t>
  </si>
  <si>
    <t>mb17732</t>
  </si>
  <si>
    <t>TTAAATAAATGATTATCGAAGAAATAAACATATCAATGCAGAAGACAGGGGTATAAAATAACAGGGAAAGAAAACCACTTGCGCGTTGGCCGATTCATTA</t>
  </si>
  <si>
    <t>mb17733</t>
  </si>
  <si>
    <t>GTATAGGCTCATAAGTATTCAATTAACAACTCTTAAAACCAAACaaaaaaaaaaGAATTAGAAAGGTCTAAACACTATCAGCGCGTTGGCCGATTCATTA</t>
  </si>
  <si>
    <t>mb17734</t>
  </si>
  <si>
    <t>CATGTAATCTGCACCGTAAGGCATTGAAATAGGGGCAAATACGTTTAGTAATATAGCATCAGCTACATTACTCAAATCCAGCGCGTTGGCCGATTCATTA</t>
  </si>
  <si>
    <t>mb17735</t>
  </si>
  <si>
    <t>AATAACTTGTTGTAGAAAGAAGAGAATTAGtaaaaacaaaacagagaaataataaatctaaaaaaaaaTAATATATAAAAGCGCGTTGGCCGATTCATTA</t>
  </si>
  <si>
    <t>mb17736</t>
  </si>
  <si>
    <t>CAAATATAACTAGaaaaaaaaaaaGCCTAGAAATAAATTTACGTAATAAATCACAACTATAATCATAATGAAAGAATTTTGCGCGTTGGCCGATTCATTA</t>
  </si>
  <si>
    <t>mb17737</t>
  </si>
  <si>
    <t>CTTATGAGGATAATTCTTATACATCCGGCTCAAGTCGGCCAATTGTCATTATaaaaaaaTCACATAGTTCAGATCTCTCAGCGCGTTGGCCGATTCATTA</t>
  </si>
  <si>
    <t>mb17738</t>
  </si>
  <si>
    <t>GTACATTAATTACAGATCTCTTTGAAGAAGTAAACCTAAGTATTTAGCCAATGTAGTTAGTGTGTGAGAGACAAATTTCTGCGCGTTGGCCGATTCATTA</t>
  </si>
  <si>
    <t>mb17739</t>
  </si>
  <si>
    <t>TTATTCTCAAAAAACAACGAAGTTAGAGAAATAAACGTTTCCCGGTTACAACCAACAAAAAAGCCATGTCAAAATTTGACGCGCGTTGGCCGATTCATTA</t>
  </si>
  <si>
    <t>mb17748</t>
  </si>
  <si>
    <t>aaaaaaaccaaaaaCTCGATATGCTCAGATGTTTTACAGATGTTGTCAATGAAAAGATAAATATGGAAACATCAAAAATGGCGCGTTGGCCGATTCATTA</t>
  </si>
  <si>
    <t>mb17749</t>
  </si>
  <si>
    <t>TAGGATCAAAGTAAATGGAAATATATaaaaaaatgcaaaaaaTGATAGGGAAATAATTGCATTAGAAAAGGAGAGTTATTGCGCGTTGGCCGATTCATTA</t>
  </si>
  <si>
    <t>mb17750</t>
  </si>
  <si>
    <t>TGACATTAGAACCACTTTGGAACATTAATCGAAATTTAATCAATCATACAAACaaaaaaaTTACAAAGTGCTCGTTTAGGGCGCGTTGGCCGATTCATTA</t>
  </si>
  <si>
    <t>mb17751</t>
  </si>
  <si>
    <t>TTTTCCTAAATACTCATAGATTCGATAGTATCTATGGATAGCAATACGCAAATAGCATGAAAGGGAACATCCACGATCCCGCGCGTTGGCCGATTCATTA</t>
  </si>
  <si>
    <t>mb17752</t>
  </si>
  <si>
    <t>AAAAAGTGAAGCAAGAATTATTGCAGaaaaaaaaaTTTTGAAAACAAAAGTGAGTTTCTATGCTTAACAACATTGATCGCGCGCGTTGGCCGATTCATTA</t>
  </si>
  <si>
    <t>homologous recombination template (tag addition/ gene deletion)</t>
  </si>
  <si>
    <t>mb17753</t>
  </si>
  <si>
    <t>TAAACGTAGCCGCAAGGCATTGATCCTTTAGAGAAAAACAAGCATAGCTGTACATCCACACTATTAGAAGATTATATAATGCGCGTTGGCCGATTCATTA</t>
  </si>
  <si>
    <t>mb17754</t>
  </si>
  <si>
    <t>TGAGTACATGCGAAAATCCTTTTGACGATTCTCGAAATGTAGAAAAGTAATATTTATAATAAGTATTCAAAGAAAGAAGAGCGCGTTGGCCGATTCATTA</t>
  </si>
  <si>
    <t>mb17755</t>
  </si>
  <si>
    <t>AGTAAGCGATAAGAACACGATACAGTAAGCATTCAAATAAAAGGACATATTTAAGCCTTTAAATTATTAGTATATAAATAGCGCGTTGGCCGATTCATTA</t>
  </si>
  <si>
    <t>mb17764</t>
  </si>
  <si>
    <t>ATATTGTATATATACATTTATTCATATTATCCATGTAAGCCGTAAGTAAATCCTGATTACGAATAATTATGGTGTAGATTGCGCGTTGGCCGATTCATTA</t>
  </si>
  <si>
    <t>mb17765</t>
  </si>
  <si>
    <t>AACTTCGGTTTTCCCATTTCTCTTaaaacccaaaaaaaagtagtaaaataaaaaactaaaaaCAATAACATTTTAATAATGCGCGTTGGCCGATTCATTA</t>
  </si>
  <si>
    <t>mb17766</t>
  </si>
  <si>
    <t>GGTCGTAAACAATTTGAAGCTGCAGGAGGTTATTGAAATGAGCGaaaaaaaGCATAATCGAATATACTGATTAGATGTTCGCGCGTTGGCCGATTCATTA</t>
  </si>
  <si>
    <t>mb17767</t>
  </si>
  <si>
    <t>TTCATTAAGAAACATAATAATTTAAAGACCTCAACAAATGCTGTCATAAAAAGCTTTTTTGTTTTGGAAACGAATAAAATGCGCGTTGGCCGATTCATTA</t>
  </si>
  <si>
    <t>mb17768</t>
  </si>
  <si>
    <t>TTTGAAAATAACCCTTGACCACGAGCTGTCTAAAAATCCGCATTAAGAAAAAGAATGCTTAACCACTGTAATAAAATATTGCGCGTTGGCCGATTCATTA</t>
  </si>
  <si>
    <t>mb17769</t>
  </si>
  <si>
    <t>TAGGAGAAAAGAATAAGGGTAAATTAAAATATCGACCTTTTTAAAATTCAGGTTTGAGTAGTTTCGAAAGAAAGCCATCAGCGCGTTGGCCGATTCATTA</t>
  </si>
  <si>
    <t>mb17770</t>
  </si>
  <si>
    <t>AAAATTTAAGTAATCTGTCCATGCTAACATATGGTTCGCACATAATAAAGAGGGAATTCTAACAATAAATATTACGTTAAGCGCGTTGGCCGATTCATTA</t>
  </si>
  <si>
    <t>mb17771</t>
  </si>
  <si>
    <t>TAGGTaaaaaaaaaatcttttaaatagaaaaaaaggtaaaaGCATGACTTATAAGGAAGTACAGAAACTTGGTAAATTTTGCGCGTTGGCCGATTCATTA</t>
  </si>
  <si>
    <t>mb17775</t>
  </si>
  <si>
    <t>GTCTTCAGATAAAGAAACCGAAGACGGCaaaaaaaCAAGTTTCTGGAACAGAGTTTGGAAAGAAGTATAATCCTGTTATTGCGCGTTGGCCGATTCATTA</t>
  </si>
  <si>
    <t>mb18092</t>
  </si>
  <si>
    <t>AATTTAAGTAAAAGCAAATGCATGTCTTAATCCTATAGGTCCAACAGTTTAAGCAAGTATAAAACATAATTTGAACATTACGGATCCCCGGGTTAATTAA</t>
  </si>
  <si>
    <t>mb18093</t>
  </si>
  <si>
    <t>TATACCTGAATTTTGGTTAACCTCGTCGACTCTTTTTCTCTTTTCTCGTCAAACCTTACTAAATATATACAACGTCTAATCGGATCCCCGGGTTAATTAA</t>
  </si>
  <si>
    <t>mb8045</t>
  </si>
  <si>
    <t>CATCTCCCCCTTTGTTTCCTTTGTTATATTTTTGTTTGTGATCATCTGATTCCCCCTTTTCTATACATTGATTATTTAAGCGGATCCCCGGGTTAATTAA</t>
  </si>
  <si>
    <t>mb18094</t>
  </si>
  <si>
    <t>TATACCGTAACGAGCAGAATTTTGATTCCTGAGATCCTCCCAATAGTTAGAGCAATTGAAATAAGAATAGTCATTTTCCACGGATCCCCGGGTTAATTAA</t>
  </si>
  <si>
    <t>mb18095</t>
  </si>
  <si>
    <t>TTCAACTGATTTAAATTTAAGGAGCCAGAAGTATTACTCCCAGAGATATTTGCAAAATCCCAGGCAAAATAGTCCCCCATGCGCGTTGGCCGATTCATTA</t>
  </si>
  <si>
    <t>mb18096</t>
  </si>
  <si>
    <t>CCTTGTTTTCGTTTGACAAAAGTTACGCTCCTTGAACGATCGTCGGTTATGGGTGCAATGGAGAtttttttGCGCCCCATGCGCGTTGGCCGATTCATTA</t>
  </si>
  <si>
    <t>mb18091</t>
  </si>
  <si>
    <t>AATTTAGAAGCGGCAATGCGATTGCGCTCCAGAATTCGGCGACGCTTTTCATCATCAACTTCtttttttttGGCAGTCATGCGCGTTGGCCGATTCATTA</t>
  </si>
  <si>
    <t>mb18097</t>
  </si>
  <si>
    <t>CGAGCTTCTCTACGTTTCAAAATTCGATGGTATTGCTTTGCATTCACGTAAAGCCCCTCGACCGGCTCATATGGATTCATGCGCGTTGGCCGATTCATTA</t>
  </si>
  <si>
    <t>mb18079</t>
  </si>
  <si>
    <t>CGCCATACTGCAAATGTCC</t>
  </si>
  <si>
    <t>homologous recombination template (pop-out ura4 for 3xFlag-6xGly)</t>
  </si>
  <si>
    <t>mb18080</t>
  </si>
  <si>
    <t>CGTCATTCTCCCTATACCTG</t>
  </si>
  <si>
    <t>mb18081</t>
  </si>
  <si>
    <t>CTGCGTGTTGTATTCACCAAG</t>
  </si>
  <si>
    <t>mb18082</t>
  </si>
  <si>
    <t>CCAACGAGACGAATATACCG</t>
  </si>
  <si>
    <t>mb18085</t>
  </si>
  <si>
    <t>CTCAACCATCATTGCTAGCG</t>
  </si>
  <si>
    <t>mb18086</t>
  </si>
  <si>
    <t>CTAGCACAGCGAGTTCATAC</t>
  </si>
  <si>
    <t>mb18087</t>
  </si>
  <si>
    <t>CAAAGGCAGCATTGGCAG</t>
  </si>
  <si>
    <t>mb18088</t>
  </si>
  <si>
    <t>CTCTCTTCTAACTTTGCGCG</t>
  </si>
  <si>
    <t>mb17903</t>
  </si>
  <si>
    <t>CGATGACCCATGTGCGTATGATAATTATCCCCGATGGCGGCGTCAAGCGTCTTCGTATTTACGGACGTCGTGCTGCAAATGGGGGAGGCGGGGGTGGAGACTACAAAGACCATGACGGTG</t>
  </si>
  <si>
    <t>mb18739</t>
  </si>
  <si>
    <t>ATAAATACAAATTAAAAGACCTGTTCTCCCTCAAGTTTGAAGTTAGCAGGCTTCAACATAGTTTATTGATAGGCTGCTGACGGATCCCCGGGTTAATTAA</t>
  </si>
  <si>
    <t>homologous recombination template (gene deletion)</t>
  </si>
  <si>
    <t>mb18740</t>
  </si>
  <si>
    <t>TCTTTTTACTACTTGAAAAAGtttttttttatatttcgctctttatttacattttttgtttattaAAAGGATGTCCCAAACGGATCCCCGGGTTAATTAA</t>
  </si>
  <si>
    <t>mb17904</t>
  </si>
  <si>
    <t>aaaaataaTGTGCGAAACGAACCGGTAATCTTAGGTACATAAAATAAGACAGAAAAAAGAATAATTAAAAAGTAAATCCCGCGCGTTGGCCGATTCATTA</t>
  </si>
  <si>
    <t>mb18966</t>
  </si>
  <si>
    <t>GTCTTAAACGTACGTTAGACAGAAAAAATACCAACTTACTGATTCATATTTC</t>
  </si>
  <si>
    <t>homologous recombination template (TMD deletion)</t>
  </si>
  <si>
    <t>mb18967</t>
  </si>
  <si>
    <t>GAAATATGAATCAGTAAGTTGGTATTTTTTCTGTCTAACGTACGTTTAAGAC</t>
  </si>
  <si>
    <t>SPBC16G5.16_KO_F</t>
  </si>
  <si>
    <t>GATCTTGAATGATCTTTATTTCCC</t>
  </si>
  <si>
    <t>knockout generation</t>
  </si>
  <si>
    <t>SPBC16G5.16_KO_R</t>
  </si>
  <si>
    <t>GTTGGGTTTGCAGTTGCTTACAAA</t>
  </si>
  <si>
    <t>SPBC16G5.16_WTint_F</t>
  </si>
  <si>
    <t>TTATTATTTGAGTTGGGAACTGAG</t>
  </si>
  <si>
    <t>genotyping PCR (ORF)</t>
  </si>
  <si>
    <t>SPBC16G5.16_WTint_R</t>
  </si>
  <si>
    <t>CAACTTTAAATTTGGATCGCTTTC</t>
  </si>
  <si>
    <t>SPBC530.08_KO_F</t>
  </si>
  <si>
    <t>GACGGAGTTTATTGTGTATTCATT</t>
  </si>
  <si>
    <t>SPBC530.08_KO_R</t>
  </si>
  <si>
    <t>AAATTCCCAATTATGAGATGTGGC</t>
  </si>
  <si>
    <t>SPBC530.08_WTint_F</t>
  </si>
  <si>
    <t>AAATCAAGTGTGATGGTTTGCGTC</t>
  </si>
  <si>
    <t>SPBC530.08_WTint_R</t>
  </si>
  <si>
    <t>AAGTCGATGCTGAATCTAGGAGTA</t>
  </si>
  <si>
    <t>Target_GeneName</t>
  </si>
  <si>
    <t>Target_GeneID</t>
  </si>
  <si>
    <t xml:space="preserve">CGTTAGAAGAGACTCCTGGC </t>
  </si>
  <si>
    <t xml:space="preserve">CCCAATGCAAATTTAGGTGC </t>
  </si>
  <si>
    <t xml:space="preserve">CACGCAGTGATGTACCATTG </t>
  </si>
  <si>
    <t xml:space="preserve">CTATCGCTCCGAGCCTTTATG </t>
  </si>
  <si>
    <t xml:space="preserve">CAAAGCTTGAGGCTTACCAC </t>
  </si>
  <si>
    <t xml:space="preserve">GTGCAGAGAAGGGAAGACAG </t>
  </si>
  <si>
    <t xml:space="preserve">GTGGAGAGCATTGTGAGC </t>
  </si>
  <si>
    <t>homologous recombination template (pop-in ura4 between promoter and ORF)</t>
  </si>
  <si>
    <t xml:space="preserve">GCAAGCCCTAGATTAGCCTG </t>
  </si>
  <si>
    <t xml:space="preserve">CTCAGTCTCCCAATGCTAAC </t>
  </si>
  <si>
    <t xml:space="preserve">CAAGTGATCAGTCGGATGCC </t>
  </si>
  <si>
    <t xml:space="preserve">CAGCCAGCAAAACGTATTAG </t>
  </si>
  <si>
    <t xml:space="preserve">GATGTGGCGCTCTCTATTTG </t>
  </si>
  <si>
    <t xml:space="preserve">GCATTCATTGTGTGGACAG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EE6C0-A4FB-42FE-83A2-B50DC14A1697}">
  <dimension ref="A1:N547"/>
  <sheetViews>
    <sheetView tabSelected="1" topLeftCell="C160" workbookViewId="0">
      <selection activeCell="D170" sqref="D170"/>
    </sheetView>
  </sheetViews>
  <sheetFormatPr defaultRowHeight="14.5" x14ac:dyDescent="0.35"/>
  <cols>
    <col min="1" max="1" width="19.6328125" style="2" bestFit="1" customWidth="1"/>
    <col min="2" max="2" width="14" style="2" bestFit="1" customWidth="1"/>
    <col min="3" max="3" width="17" style="2" bestFit="1" customWidth="1"/>
    <col min="4" max="4" width="142.6328125" style="2" bestFit="1" customWidth="1"/>
    <col min="5" max="5" width="10.7265625" style="2" bestFit="1" customWidth="1"/>
    <col min="6" max="6" width="69.26953125" style="2" bestFit="1" customWidth="1"/>
    <col min="7" max="7" width="9" style="2" bestFit="1" customWidth="1"/>
    <col min="8" max="8" width="6.08984375" style="2" bestFit="1" customWidth="1"/>
    <col min="9" max="9" width="66.90625" style="2" bestFit="1" customWidth="1"/>
    <col min="10" max="10" width="14" style="2" bestFit="1" customWidth="1"/>
    <col min="11" max="11" width="8.7265625" style="2"/>
    <col min="12" max="12" width="17.08984375" style="2" bestFit="1" customWidth="1"/>
    <col min="13" max="13" width="12.90625" style="2" bestFit="1" customWidth="1"/>
    <col min="14" max="14" width="14.36328125" style="2" bestFit="1" customWidth="1"/>
    <col min="15" max="15" width="16.6328125" style="2" bestFit="1" customWidth="1"/>
    <col min="16" max="16384" width="8.7265625" style="2"/>
  </cols>
  <sheetData>
    <row r="1" spans="1:8" s="1" customFormat="1" x14ac:dyDescent="0.35">
      <c r="A1" s="1" t="s">
        <v>0</v>
      </c>
      <c r="B1" s="1" t="s">
        <v>941</v>
      </c>
      <c r="C1" s="1" t="s">
        <v>94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3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</row>
    <row r="3" spans="1:8" x14ac:dyDescent="0.35">
      <c r="A3" s="2" t="s">
        <v>13</v>
      </c>
      <c r="B3" s="2" t="s">
        <v>14</v>
      </c>
      <c r="C3" s="2" t="s">
        <v>15</v>
      </c>
      <c r="D3" s="2" t="s">
        <v>16</v>
      </c>
      <c r="E3" s="2" t="s">
        <v>10</v>
      </c>
      <c r="F3" s="2" t="s">
        <v>11</v>
      </c>
      <c r="G3" s="2" t="s">
        <v>12</v>
      </c>
    </row>
    <row r="4" spans="1:8" x14ac:dyDescent="0.35">
      <c r="A4" s="2" t="s">
        <v>17</v>
      </c>
      <c r="B4" s="2" t="s">
        <v>18</v>
      </c>
      <c r="C4" s="2" t="s">
        <v>19</v>
      </c>
      <c r="D4" s="2" t="s">
        <v>20</v>
      </c>
      <c r="E4" s="2" t="s">
        <v>10</v>
      </c>
      <c r="F4" s="2" t="s">
        <v>11</v>
      </c>
      <c r="G4" s="2" t="s">
        <v>12</v>
      </c>
    </row>
    <row r="5" spans="1:8" x14ac:dyDescent="0.35">
      <c r="A5" s="2" t="s">
        <v>21</v>
      </c>
      <c r="B5" s="2" t="s">
        <v>22</v>
      </c>
      <c r="C5" s="2" t="s">
        <v>23</v>
      </c>
      <c r="D5" s="2" t="s">
        <v>24</v>
      </c>
      <c r="E5" s="2" t="s">
        <v>10</v>
      </c>
      <c r="F5" s="2" t="s">
        <v>11</v>
      </c>
      <c r="G5" s="2" t="s">
        <v>12</v>
      </c>
    </row>
    <row r="6" spans="1:8" x14ac:dyDescent="0.35">
      <c r="A6" s="2" t="s">
        <v>25</v>
      </c>
      <c r="B6" s="2" t="s">
        <v>26</v>
      </c>
      <c r="C6" s="2" t="s">
        <v>27</v>
      </c>
      <c r="D6" s="2" t="s">
        <v>28</v>
      </c>
      <c r="E6" s="2" t="s">
        <v>10</v>
      </c>
      <c r="F6" s="2" t="s">
        <v>11</v>
      </c>
      <c r="G6" s="2" t="s">
        <v>12</v>
      </c>
    </row>
    <row r="7" spans="1:8" x14ac:dyDescent="0.35">
      <c r="A7" s="2" t="s">
        <v>29</v>
      </c>
      <c r="B7" s="2" t="s">
        <v>30</v>
      </c>
      <c r="C7" s="2" t="s">
        <v>31</v>
      </c>
      <c r="D7" s="2" t="s">
        <v>32</v>
      </c>
      <c r="E7" s="2" t="s">
        <v>10</v>
      </c>
      <c r="F7" s="2" t="s">
        <v>11</v>
      </c>
      <c r="G7" s="2" t="s">
        <v>12</v>
      </c>
    </row>
    <row r="8" spans="1:8" x14ac:dyDescent="0.35">
      <c r="A8" s="2" t="s">
        <v>33</v>
      </c>
      <c r="B8" s="2" t="s">
        <v>34</v>
      </c>
      <c r="C8" s="2" t="s">
        <v>35</v>
      </c>
      <c r="D8" s="2" t="s">
        <v>36</v>
      </c>
      <c r="E8" s="2" t="s">
        <v>10</v>
      </c>
      <c r="F8" s="2" t="s">
        <v>11</v>
      </c>
      <c r="G8" s="2" t="s">
        <v>12</v>
      </c>
    </row>
    <row r="9" spans="1:8" x14ac:dyDescent="0.35">
      <c r="A9" s="2" t="s">
        <v>37</v>
      </c>
      <c r="B9" s="2" t="s">
        <v>38</v>
      </c>
      <c r="C9" s="2" t="s">
        <v>39</v>
      </c>
      <c r="D9" s="2" t="s">
        <v>40</v>
      </c>
      <c r="E9" s="2" t="s">
        <v>10</v>
      </c>
      <c r="F9" s="2" t="s">
        <v>11</v>
      </c>
      <c r="G9" s="2" t="s">
        <v>12</v>
      </c>
    </row>
    <row r="10" spans="1:8" x14ac:dyDescent="0.35">
      <c r="A10" s="2" t="s">
        <v>41</v>
      </c>
      <c r="B10" s="2" t="s">
        <v>42</v>
      </c>
      <c r="C10" s="2" t="s">
        <v>43</v>
      </c>
      <c r="D10" s="2" t="s">
        <v>44</v>
      </c>
      <c r="E10" s="2" t="s">
        <v>10</v>
      </c>
      <c r="F10" s="2" t="s">
        <v>11</v>
      </c>
      <c r="G10" s="2" t="s">
        <v>12</v>
      </c>
    </row>
    <row r="11" spans="1:8" x14ac:dyDescent="0.35">
      <c r="A11" s="2" t="s">
        <v>45</v>
      </c>
      <c r="B11" s="2" t="s">
        <v>46</v>
      </c>
      <c r="C11" s="2" t="s">
        <v>47</v>
      </c>
      <c r="D11" s="2" t="s">
        <v>48</v>
      </c>
      <c r="E11" s="2" t="s">
        <v>10</v>
      </c>
      <c r="F11" s="2" t="s">
        <v>11</v>
      </c>
      <c r="G11" s="2" t="s">
        <v>12</v>
      </c>
    </row>
    <row r="12" spans="1:8" x14ac:dyDescent="0.35">
      <c r="A12" s="2" t="s">
        <v>49</v>
      </c>
      <c r="B12" s="2" t="s">
        <v>50</v>
      </c>
      <c r="C12" s="2" t="s">
        <v>51</v>
      </c>
      <c r="D12" s="2" t="s">
        <v>52</v>
      </c>
      <c r="E12" s="2" t="s">
        <v>10</v>
      </c>
      <c r="F12" s="2" t="s">
        <v>11</v>
      </c>
      <c r="G12" s="2" t="s">
        <v>12</v>
      </c>
    </row>
    <row r="13" spans="1:8" x14ac:dyDescent="0.35">
      <c r="A13" s="2" t="s">
        <v>53</v>
      </c>
      <c r="B13" s="2" t="s">
        <v>54</v>
      </c>
      <c r="C13" s="2" t="s">
        <v>55</v>
      </c>
      <c r="D13" s="2" t="s">
        <v>56</v>
      </c>
      <c r="E13" s="2" t="s">
        <v>10</v>
      </c>
      <c r="F13" s="2" t="s">
        <v>11</v>
      </c>
      <c r="G13" s="2" t="s">
        <v>12</v>
      </c>
    </row>
    <row r="14" spans="1:8" x14ac:dyDescent="0.35">
      <c r="A14" s="2" t="s">
        <v>57</v>
      </c>
      <c r="B14" s="2" t="s">
        <v>58</v>
      </c>
      <c r="C14" s="2" t="s">
        <v>59</v>
      </c>
      <c r="D14" s="2" t="s">
        <v>60</v>
      </c>
      <c r="E14" s="2" t="s">
        <v>10</v>
      </c>
      <c r="F14" s="2" t="s">
        <v>11</v>
      </c>
      <c r="G14" s="2" t="s">
        <v>12</v>
      </c>
    </row>
    <row r="15" spans="1:8" x14ac:dyDescent="0.35">
      <c r="A15" s="2" t="s">
        <v>61</v>
      </c>
      <c r="B15" s="2" t="s">
        <v>62</v>
      </c>
      <c r="C15" s="2" t="s">
        <v>63</v>
      </c>
      <c r="D15" s="2" t="s">
        <v>64</v>
      </c>
      <c r="E15" s="2" t="s">
        <v>10</v>
      </c>
      <c r="F15" s="2" t="s">
        <v>11</v>
      </c>
      <c r="G15" s="2" t="s">
        <v>12</v>
      </c>
    </row>
    <row r="16" spans="1:8" x14ac:dyDescent="0.35">
      <c r="A16" s="2" t="s">
        <v>65</v>
      </c>
      <c r="B16" s="2" t="s">
        <v>66</v>
      </c>
      <c r="C16" s="2" t="s">
        <v>67</v>
      </c>
      <c r="D16" s="2" t="s">
        <v>68</v>
      </c>
      <c r="E16" s="2" t="s">
        <v>10</v>
      </c>
      <c r="F16" s="2" t="s">
        <v>11</v>
      </c>
      <c r="G16" s="2" t="s">
        <v>12</v>
      </c>
    </row>
    <row r="17" spans="1:7" x14ac:dyDescent="0.35">
      <c r="A17" s="2" t="s">
        <v>69</v>
      </c>
      <c r="B17" s="2" t="s">
        <v>70</v>
      </c>
      <c r="C17" s="2" t="s">
        <v>71</v>
      </c>
      <c r="D17" s="2" t="s">
        <v>72</v>
      </c>
      <c r="E17" s="2" t="s">
        <v>10</v>
      </c>
      <c r="F17" s="2" t="s">
        <v>11</v>
      </c>
      <c r="G17" s="2" t="s">
        <v>12</v>
      </c>
    </row>
    <row r="18" spans="1:7" x14ac:dyDescent="0.35">
      <c r="A18" s="2" t="s">
        <v>73</v>
      </c>
      <c r="B18" s="2" t="s">
        <v>74</v>
      </c>
      <c r="C18" s="2" t="s">
        <v>75</v>
      </c>
      <c r="D18" s="2" t="s">
        <v>76</v>
      </c>
      <c r="E18" s="2" t="s">
        <v>10</v>
      </c>
      <c r="F18" s="2" t="s">
        <v>11</v>
      </c>
      <c r="G18" s="2" t="s">
        <v>12</v>
      </c>
    </row>
    <row r="19" spans="1:7" x14ac:dyDescent="0.35">
      <c r="A19" s="2" t="s">
        <v>77</v>
      </c>
      <c r="B19" s="2" t="s">
        <v>78</v>
      </c>
      <c r="C19" s="2" t="s">
        <v>79</v>
      </c>
      <c r="D19" s="2" t="s">
        <v>80</v>
      </c>
      <c r="E19" s="2" t="s">
        <v>10</v>
      </c>
      <c r="F19" s="2" t="s">
        <v>11</v>
      </c>
      <c r="G19" s="2" t="s">
        <v>12</v>
      </c>
    </row>
    <row r="20" spans="1:7" x14ac:dyDescent="0.35">
      <c r="A20" s="2" t="s">
        <v>81</v>
      </c>
      <c r="B20" s="2" t="s">
        <v>82</v>
      </c>
      <c r="C20" s="2" t="s">
        <v>83</v>
      </c>
      <c r="D20" s="2" t="s">
        <v>84</v>
      </c>
      <c r="E20" s="2" t="s">
        <v>10</v>
      </c>
      <c r="F20" s="2" t="s">
        <v>11</v>
      </c>
      <c r="G20" s="2" t="s">
        <v>12</v>
      </c>
    </row>
    <row r="21" spans="1:7" x14ac:dyDescent="0.35">
      <c r="A21" s="2" t="s">
        <v>85</v>
      </c>
      <c r="B21" s="2" t="s">
        <v>86</v>
      </c>
      <c r="C21" s="2" t="s">
        <v>87</v>
      </c>
      <c r="D21" s="2" t="s">
        <v>88</v>
      </c>
      <c r="E21" s="2" t="s">
        <v>10</v>
      </c>
      <c r="F21" s="2" t="s">
        <v>11</v>
      </c>
      <c r="G21" s="2" t="s">
        <v>12</v>
      </c>
    </row>
    <row r="22" spans="1:7" x14ac:dyDescent="0.35">
      <c r="A22" s="2" t="s">
        <v>89</v>
      </c>
      <c r="B22" s="2" t="s">
        <v>90</v>
      </c>
      <c r="C22" s="2" t="s">
        <v>91</v>
      </c>
      <c r="D22" s="2" t="s">
        <v>92</v>
      </c>
      <c r="E22" s="2" t="s">
        <v>10</v>
      </c>
      <c r="F22" s="2" t="s">
        <v>11</v>
      </c>
      <c r="G22" s="2" t="s">
        <v>12</v>
      </c>
    </row>
    <row r="23" spans="1:7" x14ac:dyDescent="0.35">
      <c r="A23" s="2" t="s">
        <v>93</v>
      </c>
      <c r="B23" s="2" t="s">
        <v>94</v>
      </c>
      <c r="C23" s="2" t="s">
        <v>95</v>
      </c>
      <c r="D23" s="2" t="s">
        <v>96</v>
      </c>
      <c r="E23" s="2" t="s">
        <v>10</v>
      </c>
      <c r="F23" s="2" t="s">
        <v>11</v>
      </c>
      <c r="G23" s="2" t="s">
        <v>12</v>
      </c>
    </row>
    <row r="24" spans="1:7" x14ac:dyDescent="0.35">
      <c r="A24" s="2" t="s">
        <v>97</v>
      </c>
      <c r="B24" s="2" t="s">
        <v>98</v>
      </c>
      <c r="C24" s="2" t="s">
        <v>99</v>
      </c>
      <c r="D24" s="2" t="s">
        <v>100</v>
      </c>
      <c r="E24" s="2" t="s">
        <v>10</v>
      </c>
      <c r="F24" s="2" t="s">
        <v>11</v>
      </c>
      <c r="G24" s="2" t="s">
        <v>12</v>
      </c>
    </row>
    <row r="25" spans="1:7" x14ac:dyDescent="0.35">
      <c r="A25" s="2" t="s">
        <v>101</v>
      </c>
      <c r="B25" s="2" t="s">
        <v>102</v>
      </c>
      <c r="C25" s="2" t="s">
        <v>103</v>
      </c>
      <c r="D25" s="2" t="s">
        <v>104</v>
      </c>
      <c r="E25" s="2" t="s">
        <v>10</v>
      </c>
      <c r="F25" s="2" t="s">
        <v>11</v>
      </c>
      <c r="G25" s="2" t="s">
        <v>12</v>
      </c>
    </row>
    <row r="26" spans="1:7" x14ac:dyDescent="0.35">
      <c r="A26" s="2" t="s">
        <v>105</v>
      </c>
      <c r="B26" s="2" t="s">
        <v>106</v>
      </c>
      <c r="C26" s="2" t="s">
        <v>107</v>
      </c>
      <c r="D26" s="2" t="s">
        <v>108</v>
      </c>
      <c r="E26" s="2" t="s">
        <v>10</v>
      </c>
      <c r="F26" s="2" t="s">
        <v>11</v>
      </c>
      <c r="G26" s="2" t="s">
        <v>12</v>
      </c>
    </row>
    <row r="27" spans="1:7" x14ac:dyDescent="0.35">
      <c r="A27" s="2" t="s">
        <v>109</v>
      </c>
      <c r="B27" s="2" t="s">
        <v>110</v>
      </c>
      <c r="C27" s="2" t="s">
        <v>111</v>
      </c>
      <c r="D27" s="2" t="s">
        <v>112</v>
      </c>
      <c r="E27" s="2" t="s">
        <v>10</v>
      </c>
      <c r="F27" s="2" t="s">
        <v>11</v>
      </c>
      <c r="G27" s="2" t="s">
        <v>12</v>
      </c>
    </row>
    <row r="28" spans="1:7" x14ac:dyDescent="0.35">
      <c r="A28" s="2" t="s">
        <v>113</v>
      </c>
      <c r="B28" s="2" t="s">
        <v>114</v>
      </c>
      <c r="C28" s="2" t="s">
        <v>115</v>
      </c>
      <c r="D28" s="2" t="s">
        <v>116</v>
      </c>
      <c r="E28" s="2" t="s">
        <v>10</v>
      </c>
      <c r="F28" s="2" t="s">
        <v>11</v>
      </c>
      <c r="G28" s="2" t="s">
        <v>12</v>
      </c>
    </row>
    <row r="29" spans="1:7" x14ac:dyDescent="0.35">
      <c r="A29" s="2" t="s">
        <v>117</v>
      </c>
      <c r="B29" s="2" t="s">
        <v>118</v>
      </c>
      <c r="C29" s="2" t="s">
        <v>119</v>
      </c>
      <c r="D29" s="2" t="s">
        <v>120</v>
      </c>
      <c r="E29" s="2" t="s">
        <v>10</v>
      </c>
      <c r="F29" s="2" t="s">
        <v>11</v>
      </c>
      <c r="G29" s="2" t="s">
        <v>12</v>
      </c>
    </row>
    <row r="30" spans="1:7" x14ac:dyDescent="0.35">
      <c r="A30" s="2" t="s">
        <v>121</v>
      </c>
      <c r="B30" s="2" t="s">
        <v>122</v>
      </c>
      <c r="C30" s="2" t="s">
        <v>123</v>
      </c>
      <c r="D30" s="2" t="s">
        <v>124</v>
      </c>
      <c r="E30" s="2" t="s">
        <v>10</v>
      </c>
      <c r="F30" s="2" t="s">
        <v>11</v>
      </c>
      <c r="G30" s="2" t="s">
        <v>12</v>
      </c>
    </row>
    <row r="31" spans="1:7" x14ac:dyDescent="0.35">
      <c r="A31" s="2" t="s">
        <v>125</v>
      </c>
      <c r="B31" s="2" t="s">
        <v>126</v>
      </c>
      <c r="C31" s="2" t="s">
        <v>127</v>
      </c>
      <c r="D31" s="2" t="s">
        <v>128</v>
      </c>
      <c r="E31" s="2" t="s">
        <v>10</v>
      </c>
      <c r="F31" s="2" t="s">
        <v>11</v>
      </c>
      <c r="G31" s="2" t="s">
        <v>12</v>
      </c>
    </row>
    <row r="32" spans="1:7" x14ac:dyDescent="0.35">
      <c r="A32" s="2" t="s">
        <v>129</v>
      </c>
      <c r="B32" s="2" t="s">
        <v>130</v>
      </c>
      <c r="C32" s="2" t="s">
        <v>131</v>
      </c>
      <c r="D32" s="2" t="s">
        <v>132</v>
      </c>
      <c r="E32" s="2" t="s">
        <v>10</v>
      </c>
      <c r="F32" s="2" t="s">
        <v>11</v>
      </c>
      <c r="G32" s="2" t="s">
        <v>12</v>
      </c>
    </row>
    <row r="33" spans="1:7" x14ac:dyDescent="0.35">
      <c r="A33" s="2" t="s">
        <v>133</v>
      </c>
      <c r="B33" s="2" t="s">
        <v>134</v>
      </c>
      <c r="C33" s="2" t="s">
        <v>135</v>
      </c>
      <c r="D33" s="2" t="s">
        <v>136</v>
      </c>
      <c r="E33" s="2" t="s">
        <v>10</v>
      </c>
      <c r="F33" s="2" t="s">
        <v>11</v>
      </c>
      <c r="G33" s="2" t="s">
        <v>12</v>
      </c>
    </row>
    <row r="34" spans="1:7" x14ac:dyDescent="0.35">
      <c r="A34" s="2" t="s">
        <v>137</v>
      </c>
      <c r="B34" s="2" t="s">
        <v>138</v>
      </c>
      <c r="C34" s="2" t="s">
        <v>139</v>
      </c>
      <c r="D34" s="2" t="s">
        <v>140</v>
      </c>
      <c r="E34" s="2" t="s">
        <v>10</v>
      </c>
      <c r="F34" s="2" t="s">
        <v>11</v>
      </c>
      <c r="G34" s="2" t="s">
        <v>12</v>
      </c>
    </row>
    <row r="35" spans="1:7" x14ac:dyDescent="0.35">
      <c r="A35" s="2" t="s">
        <v>141</v>
      </c>
      <c r="B35" s="2" t="s">
        <v>142</v>
      </c>
      <c r="C35" s="2" t="s">
        <v>143</v>
      </c>
      <c r="D35" s="2" t="s">
        <v>144</v>
      </c>
      <c r="E35" s="2" t="s">
        <v>10</v>
      </c>
      <c r="F35" s="2" t="s">
        <v>11</v>
      </c>
      <c r="G35" s="2" t="s">
        <v>12</v>
      </c>
    </row>
    <row r="36" spans="1:7" x14ac:dyDescent="0.35">
      <c r="A36" s="2" t="s">
        <v>145</v>
      </c>
      <c r="B36" s="2" t="s">
        <v>146</v>
      </c>
      <c r="C36" s="2" t="s">
        <v>147</v>
      </c>
      <c r="D36" s="2" t="s">
        <v>148</v>
      </c>
      <c r="E36" s="2" t="s">
        <v>10</v>
      </c>
      <c r="F36" s="2" t="s">
        <v>11</v>
      </c>
      <c r="G36" s="2" t="s">
        <v>12</v>
      </c>
    </row>
    <row r="37" spans="1:7" x14ac:dyDescent="0.35">
      <c r="A37" s="2" t="s">
        <v>149</v>
      </c>
      <c r="B37" s="2" t="s">
        <v>150</v>
      </c>
      <c r="C37" s="2" t="s">
        <v>151</v>
      </c>
      <c r="D37" s="2" t="s">
        <v>152</v>
      </c>
      <c r="E37" s="2" t="s">
        <v>10</v>
      </c>
      <c r="F37" s="2" t="s">
        <v>11</v>
      </c>
      <c r="G37" s="2" t="s">
        <v>12</v>
      </c>
    </row>
    <row r="38" spans="1:7" x14ac:dyDescent="0.35">
      <c r="A38" s="2" t="s">
        <v>153</v>
      </c>
      <c r="B38" s="2" t="s">
        <v>154</v>
      </c>
      <c r="C38" s="2" t="s">
        <v>155</v>
      </c>
      <c r="D38" s="2" t="s">
        <v>156</v>
      </c>
      <c r="E38" s="2" t="s">
        <v>10</v>
      </c>
      <c r="F38" s="2" t="s">
        <v>11</v>
      </c>
      <c r="G38" s="2" t="s">
        <v>12</v>
      </c>
    </row>
    <row r="39" spans="1:7" x14ac:dyDescent="0.35">
      <c r="A39" s="2" t="s">
        <v>157</v>
      </c>
      <c r="B39" s="2" t="s">
        <v>158</v>
      </c>
      <c r="C39" s="2" t="s">
        <v>159</v>
      </c>
      <c r="D39" s="2" t="s">
        <v>160</v>
      </c>
      <c r="E39" s="2" t="s">
        <v>10</v>
      </c>
      <c r="F39" s="2" t="s">
        <v>11</v>
      </c>
      <c r="G39" s="2" t="s">
        <v>12</v>
      </c>
    </row>
    <row r="40" spans="1:7" x14ac:dyDescent="0.35">
      <c r="A40" s="2" t="s">
        <v>161</v>
      </c>
      <c r="B40" s="2" t="s">
        <v>162</v>
      </c>
      <c r="C40" s="2" t="s">
        <v>163</v>
      </c>
      <c r="D40" s="2" t="s">
        <v>164</v>
      </c>
      <c r="E40" s="2" t="s">
        <v>10</v>
      </c>
      <c r="F40" s="2" t="s">
        <v>11</v>
      </c>
      <c r="G40" s="2" t="s">
        <v>12</v>
      </c>
    </row>
    <row r="41" spans="1:7" x14ac:dyDescent="0.35">
      <c r="A41" s="2" t="s">
        <v>165</v>
      </c>
      <c r="B41" s="2" t="s">
        <v>166</v>
      </c>
      <c r="C41" s="2" t="s">
        <v>167</v>
      </c>
      <c r="D41" s="2" t="s">
        <v>168</v>
      </c>
      <c r="E41" s="2" t="s">
        <v>10</v>
      </c>
      <c r="F41" s="2" t="s">
        <v>11</v>
      </c>
      <c r="G41" s="2" t="s">
        <v>12</v>
      </c>
    </row>
    <row r="42" spans="1:7" x14ac:dyDescent="0.35">
      <c r="A42" s="2" t="s">
        <v>169</v>
      </c>
      <c r="B42" s="2" t="s">
        <v>170</v>
      </c>
      <c r="C42" s="2" t="s">
        <v>171</v>
      </c>
      <c r="D42" s="2" t="s">
        <v>172</v>
      </c>
      <c r="E42" s="2" t="s">
        <v>10</v>
      </c>
      <c r="F42" s="2" t="s">
        <v>11</v>
      </c>
      <c r="G42" s="2" t="s">
        <v>12</v>
      </c>
    </row>
    <row r="43" spans="1:7" x14ac:dyDescent="0.35">
      <c r="A43" s="2" t="s">
        <v>173</v>
      </c>
      <c r="B43" s="2" t="s">
        <v>174</v>
      </c>
      <c r="C43" s="2" t="s">
        <v>175</v>
      </c>
      <c r="D43" s="2" t="s">
        <v>176</v>
      </c>
      <c r="E43" s="2" t="s">
        <v>10</v>
      </c>
      <c r="F43" s="2" t="s">
        <v>11</v>
      </c>
      <c r="G43" s="2" t="s">
        <v>12</v>
      </c>
    </row>
    <row r="44" spans="1:7" x14ac:dyDescent="0.35">
      <c r="A44" s="2" t="s">
        <v>177</v>
      </c>
      <c r="B44" s="2" t="s">
        <v>178</v>
      </c>
      <c r="C44" s="2" t="s">
        <v>179</v>
      </c>
      <c r="D44" s="2" t="s">
        <v>180</v>
      </c>
      <c r="E44" s="2" t="s">
        <v>10</v>
      </c>
      <c r="F44" s="2" t="s">
        <v>11</v>
      </c>
      <c r="G44" s="2" t="s">
        <v>12</v>
      </c>
    </row>
    <row r="45" spans="1:7" x14ac:dyDescent="0.35">
      <c r="A45" s="2" t="s">
        <v>181</v>
      </c>
      <c r="B45" s="2" t="s">
        <v>182</v>
      </c>
      <c r="C45" s="2" t="s">
        <v>183</v>
      </c>
      <c r="D45" s="2" t="s">
        <v>184</v>
      </c>
      <c r="E45" s="2" t="s">
        <v>10</v>
      </c>
      <c r="F45" s="2" t="s">
        <v>11</v>
      </c>
      <c r="G45" s="2" t="s">
        <v>12</v>
      </c>
    </row>
    <row r="46" spans="1:7" x14ac:dyDescent="0.35">
      <c r="A46" s="2" t="s">
        <v>185</v>
      </c>
      <c r="B46" s="2" t="s">
        <v>186</v>
      </c>
      <c r="C46" s="2" t="s">
        <v>187</v>
      </c>
      <c r="D46" s="2" t="s">
        <v>188</v>
      </c>
      <c r="E46" s="2" t="s">
        <v>10</v>
      </c>
      <c r="F46" s="2" t="s">
        <v>11</v>
      </c>
      <c r="G46" s="2" t="s">
        <v>12</v>
      </c>
    </row>
    <row r="47" spans="1:7" x14ac:dyDescent="0.35">
      <c r="A47" s="2" t="s">
        <v>189</v>
      </c>
      <c r="B47" s="2" t="s">
        <v>190</v>
      </c>
      <c r="C47" s="2" t="s">
        <v>191</v>
      </c>
      <c r="D47" s="2" t="s">
        <v>192</v>
      </c>
      <c r="E47" s="2" t="s">
        <v>10</v>
      </c>
      <c r="F47" s="2" t="s">
        <v>11</v>
      </c>
      <c r="G47" s="2" t="s">
        <v>12</v>
      </c>
    </row>
    <row r="48" spans="1:7" x14ac:dyDescent="0.35">
      <c r="A48" s="2" t="s">
        <v>193</v>
      </c>
      <c r="B48" s="2" t="s">
        <v>194</v>
      </c>
      <c r="C48" s="2" t="s">
        <v>195</v>
      </c>
      <c r="D48" s="2" t="s">
        <v>950</v>
      </c>
      <c r="E48" s="2" t="s">
        <v>10</v>
      </c>
      <c r="F48" s="2" t="s">
        <v>11</v>
      </c>
      <c r="G48" s="2" t="s">
        <v>12</v>
      </c>
    </row>
    <row r="49" spans="1:7" x14ac:dyDescent="0.35">
      <c r="A49" s="2" t="s">
        <v>196</v>
      </c>
      <c r="B49" s="2" t="s">
        <v>197</v>
      </c>
      <c r="C49" s="2" t="s">
        <v>198</v>
      </c>
      <c r="D49" s="2" t="s">
        <v>199</v>
      </c>
      <c r="E49" s="2" t="s">
        <v>10</v>
      </c>
      <c r="F49" s="2" t="s">
        <v>11</v>
      </c>
      <c r="G49" s="2" t="s">
        <v>12</v>
      </c>
    </row>
    <row r="50" spans="1:7" x14ac:dyDescent="0.35">
      <c r="A50" s="2" t="s">
        <v>200</v>
      </c>
      <c r="B50" s="2" t="s">
        <v>201</v>
      </c>
      <c r="C50" s="2" t="s">
        <v>202</v>
      </c>
      <c r="D50" s="2" t="s">
        <v>203</v>
      </c>
      <c r="E50" s="2" t="s">
        <v>10</v>
      </c>
      <c r="F50" s="2" t="s">
        <v>11</v>
      </c>
      <c r="G50" s="2" t="s">
        <v>12</v>
      </c>
    </row>
    <row r="51" spans="1:7" x14ac:dyDescent="0.35">
      <c r="A51" s="2" t="s">
        <v>204</v>
      </c>
      <c r="B51" s="2" t="s">
        <v>205</v>
      </c>
      <c r="C51" s="2" t="s">
        <v>206</v>
      </c>
      <c r="D51" s="2" t="s">
        <v>207</v>
      </c>
      <c r="E51" s="2" t="s">
        <v>10</v>
      </c>
      <c r="F51" s="2" t="s">
        <v>11</v>
      </c>
      <c r="G51" s="2" t="s">
        <v>12</v>
      </c>
    </row>
    <row r="52" spans="1:7" x14ac:dyDescent="0.35">
      <c r="A52" s="2" t="s">
        <v>208</v>
      </c>
      <c r="B52" s="2" t="s">
        <v>209</v>
      </c>
      <c r="C52" s="2" t="s">
        <v>210</v>
      </c>
      <c r="D52" s="2" t="s">
        <v>211</v>
      </c>
      <c r="E52" s="2" t="s">
        <v>10</v>
      </c>
      <c r="F52" s="2" t="s">
        <v>11</v>
      </c>
      <c r="G52" s="2" t="s">
        <v>12</v>
      </c>
    </row>
    <row r="53" spans="1:7" x14ac:dyDescent="0.35">
      <c r="A53" s="2" t="s">
        <v>212</v>
      </c>
      <c r="B53" s="2" t="s">
        <v>213</v>
      </c>
      <c r="C53" s="2" t="s">
        <v>214</v>
      </c>
      <c r="D53" s="2" t="s">
        <v>215</v>
      </c>
      <c r="E53" s="2" t="s">
        <v>10</v>
      </c>
      <c r="F53" s="2" t="s">
        <v>11</v>
      </c>
      <c r="G53" s="2" t="s">
        <v>12</v>
      </c>
    </row>
    <row r="54" spans="1:7" x14ac:dyDescent="0.35">
      <c r="A54" s="2" t="s">
        <v>216</v>
      </c>
      <c r="B54" s="2" t="s">
        <v>217</v>
      </c>
      <c r="C54" s="2" t="s">
        <v>218</v>
      </c>
      <c r="D54" s="2" t="s">
        <v>942</v>
      </c>
      <c r="E54" s="2" t="s">
        <v>10</v>
      </c>
      <c r="F54" s="2" t="s">
        <v>11</v>
      </c>
      <c r="G54" s="2" t="s">
        <v>12</v>
      </c>
    </row>
    <row r="55" spans="1:7" x14ac:dyDescent="0.35">
      <c r="A55" s="2" t="s">
        <v>219</v>
      </c>
      <c r="B55" s="2" t="s">
        <v>220</v>
      </c>
      <c r="C55" s="2" t="s">
        <v>221</v>
      </c>
      <c r="D55" s="2" t="s">
        <v>222</v>
      </c>
      <c r="E55" s="2" t="s">
        <v>10</v>
      </c>
      <c r="F55" s="2" t="s">
        <v>11</v>
      </c>
      <c r="G55" s="2" t="s">
        <v>12</v>
      </c>
    </row>
    <row r="56" spans="1:7" x14ac:dyDescent="0.35">
      <c r="A56" s="2" t="s">
        <v>223</v>
      </c>
      <c r="B56" s="2" t="s">
        <v>224</v>
      </c>
      <c r="C56" s="2" t="s">
        <v>225</v>
      </c>
      <c r="D56" s="2" t="s">
        <v>226</v>
      </c>
      <c r="E56" s="2" t="s">
        <v>10</v>
      </c>
      <c r="F56" s="2" t="s">
        <v>11</v>
      </c>
      <c r="G56" s="2" t="s">
        <v>12</v>
      </c>
    </row>
    <row r="57" spans="1:7" x14ac:dyDescent="0.35">
      <c r="A57" s="2" t="s">
        <v>227</v>
      </c>
      <c r="B57" s="2" t="s">
        <v>228</v>
      </c>
      <c r="C57" s="2" t="s">
        <v>229</v>
      </c>
      <c r="D57" s="2" t="s">
        <v>230</v>
      </c>
      <c r="E57" s="2" t="s">
        <v>10</v>
      </c>
      <c r="F57" s="2" t="s">
        <v>11</v>
      </c>
      <c r="G57" s="2" t="s">
        <v>12</v>
      </c>
    </row>
    <row r="58" spans="1:7" x14ac:dyDescent="0.35">
      <c r="A58" s="2" t="s">
        <v>231</v>
      </c>
      <c r="B58" s="2" t="s">
        <v>232</v>
      </c>
      <c r="C58" s="2" t="s">
        <v>233</v>
      </c>
      <c r="D58" s="2" t="s">
        <v>234</v>
      </c>
      <c r="E58" s="2" t="s">
        <v>10</v>
      </c>
      <c r="F58" s="2" t="s">
        <v>11</v>
      </c>
      <c r="G58" s="2" t="s">
        <v>12</v>
      </c>
    </row>
    <row r="59" spans="1:7" x14ac:dyDescent="0.35">
      <c r="A59" s="2" t="s">
        <v>235</v>
      </c>
      <c r="B59" s="2" t="s">
        <v>236</v>
      </c>
      <c r="C59" s="2" t="s">
        <v>237</v>
      </c>
      <c r="D59" s="2" t="s">
        <v>238</v>
      </c>
      <c r="E59" s="2" t="s">
        <v>10</v>
      </c>
      <c r="F59" s="2" t="s">
        <v>11</v>
      </c>
      <c r="G59" s="2" t="s">
        <v>12</v>
      </c>
    </row>
    <row r="60" spans="1:7" x14ac:dyDescent="0.35">
      <c r="A60" s="2" t="s">
        <v>239</v>
      </c>
      <c r="B60" s="2" t="s">
        <v>240</v>
      </c>
      <c r="C60" s="2" t="s">
        <v>241</v>
      </c>
      <c r="D60" s="2" t="s">
        <v>242</v>
      </c>
      <c r="E60" s="2" t="s">
        <v>10</v>
      </c>
      <c r="F60" s="2" t="s">
        <v>11</v>
      </c>
      <c r="G60" s="2" t="s">
        <v>12</v>
      </c>
    </row>
    <row r="61" spans="1:7" x14ac:dyDescent="0.35">
      <c r="A61" s="2" t="s">
        <v>243</v>
      </c>
      <c r="B61" s="2" t="s">
        <v>244</v>
      </c>
      <c r="C61" s="2" t="s">
        <v>245</v>
      </c>
      <c r="D61" s="2" t="s">
        <v>246</v>
      </c>
      <c r="E61" s="2" t="s">
        <v>10</v>
      </c>
      <c r="F61" s="2" t="s">
        <v>11</v>
      </c>
      <c r="G61" s="2" t="s">
        <v>12</v>
      </c>
    </row>
    <row r="62" spans="1:7" x14ac:dyDescent="0.35">
      <c r="A62" s="2" t="s">
        <v>247</v>
      </c>
      <c r="B62" s="2" t="s">
        <v>248</v>
      </c>
      <c r="C62" s="2" t="s">
        <v>249</v>
      </c>
      <c r="D62" s="2" t="s">
        <v>951</v>
      </c>
      <c r="E62" s="2" t="s">
        <v>10</v>
      </c>
      <c r="F62" s="2" t="s">
        <v>11</v>
      </c>
      <c r="G62" s="2" t="s">
        <v>12</v>
      </c>
    </row>
    <row r="63" spans="1:7" x14ac:dyDescent="0.35">
      <c r="A63" s="2" t="s">
        <v>250</v>
      </c>
      <c r="B63" s="2" t="s">
        <v>251</v>
      </c>
      <c r="C63" s="2" t="s">
        <v>251</v>
      </c>
      <c r="D63" s="2" t="s">
        <v>252</v>
      </c>
      <c r="E63" s="2" t="s">
        <v>10</v>
      </c>
      <c r="F63" s="2" t="s">
        <v>11</v>
      </c>
      <c r="G63" s="2" t="s">
        <v>12</v>
      </c>
    </row>
    <row r="64" spans="1:7" x14ac:dyDescent="0.35">
      <c r="A64" s="2" t="s">
        <v>253</v>
      </c>
      <c r="B64" s="2" t="s">
        <v>254</v>
      </c>
      <c r="C64" s="2" t="s">
        <v>254</v>
      </c>
      <c r="D64" s="2" t="s">
        <v>255</v>
      </c>
      <c r="E64" s="2" t="s">
        <v>10</v>
      </c>
      <c r="F64" s="2" t="s">
        <v>11</v>
      </c>
      <c r="G64" s="2" t="s">
        <v>12</v>
      </c>
    </row>
    <row r="65" spans="1:7" x14ac:dyDescent="0.35">
      <c r="A65" s="2" t="s">
        <v>256</v>
      </c>
      <c r="B65" s="2" t="s">
        <v>257</v>
      </c>
      <c r="C65" s="2" t="s">
        <v>257</v>
      </c>
      <c r="D65" s="2" t="s">
        <v>258</v>
      </c>
      <c r="E65" s="2" t="s">
        <v>10</v>
      </c>
      <c r="F65" s="2" t="s">
        <v>11</v>
      </c>
      <c r="G65" s="2" t="s">
        <v>12</v>
      </c>
    </row>
    <row r="66" spans="1:7" x14ac:dyDescent="0.35">
      <c r="A66" s="2" t="s">
        <v>259</v>
      </c>
      <c r="B66" s="2" t="s">
        <v>260</v>
      </c>
      <c r="C66" s="2" t="s">
        <v>260</v>
      </c>
      <c r="D66" s="2" t="s">
        <v>261</v>
      </c>
      <c r="E66" s="2" t="s">
        <v>10</v>
      </c>
      <c r="F66" s="2" t="s">
        <v>11</v>
      </c>
      <c r="G66" s="2" t="s">
        <v>12</v>
      </c>
    </row>
    <row r="67" spans="1:7" x14ac:dyDescent="0.35">
      <c r="A67" s="2" t="s">
        <v>262</v>
      </c>
      <c r="B67" s="2" t="s">
        <v>263</v>
      </c>
      <c r="C67" s="2" t="s">
        <v>263</v>
      </c>
      <c r="D67" s="2" t="s">
        <v>264</v>
      </c>
      <c r="E67" s="2" t="s">
        <v>10</v>
      </c>
      <c r="F67" s="2" t="s">
        <v>11</v>
      </c>
      <c r="G67" s="2" t="s">
        <v>12</v>
      </c>
    </row>
    <row r="68" spans="1:7" x14ac:dyDescent="0.35">
      <c r="A68" s="2" t="s">
        <v>265</v>
      </c>
      <c r="B68" s="2" t="s">
        <v>266</v>
      </c>
      <c r="C68" s="2" t="s">
        <v>266</v>
      </c>
      <c r="D68" s="2" t="s">
        <v>267</v>
      </c>
      <c r="E68" s="2" t="s">
        <v>10</v>
      </c>
      <c r="F68" s="2" t="s">
        <v>11</v>
      </c>
      <c r="G68" s="2" t="s">
        <v>12</v>
      </c>
    </row>
    <row r="69" spans="1:7" x14ac:dyDescent="0.35">
      <c r="A69" s="2" t="s">
        <v>268</v>
      </c>
      <c r="B69" s="2" t="s">
        <v>269</v>
      </c>
      <c r="C69" s="2" t="s">
        <v>269</v>
      </c>
      <c r="D69" s="2" t="s">
        <v>270</v>
      </c>
      <c r="E69" s="2" t="s">
        <v>10</v>
      </c>
      <c r="F69" s="2" t="s">
        <v>11</v>
      </c>
      <c r="G69" s="2" t="s">
        <v>12</v>
      </c>
    </row>
    <row r="70" spans="1:7" x14ac:dyDescent="0.35">
      <c r="A70" s="2" t="s">
        <v>271</v>
      </c>
      <c r="B70" s="2" t="s">
        <v>272</v>
      </c>
      <c r="C70" s="2" t="s">
        <v>272</v>
      </c>
      <c r="D70" s="2" t="s">
        <v>943</v>
      </c>
      <c r="E70" s="2" t="s">
        <v>10</v>
      </c>
      <c r="F70" s="2" t="s">
        <v>11</v>
      </c>
      <c r="G70" s="2" t="s">
        <v>12</v>
      </c>
    </row>
    <row r="71" spans="1:7" x14ac:dyDescent="0.35">
      <c r="A71" s="2" t="s">
        <v>273</v>
      </c>
      <c r="B71" s="2" t="s">
        <v>274</v>
      </c>
      <c r="C71" s="2" t="s">
        <v>274</v>
      </c>
      <c r="D71" s="2" t="s">
        <v>275</v>
      </c>
      <c r="E71" s="2" t="s">
        <v>10</v>
      </c>
      <c r="F71" s="2" t="s">
        <v>11</v>
      </c>
      <c r="G71" s="2" t="s">
        <v>12</v>
      </c>
    </row>
    <row r="72" spans="1:7" x14ac:dyDescent="0.35">
      <c r="A72" s="2" t="s">
        <v>276</v>
      </c>
      <c r="B72" s="2" t="s">
        <v>277</v>
      </c>
      <c r="C72" s="2" t="s">
        <v>277</v>
      </c>
      <c r="D72" s="2" t="s">
        <v>278</v>
      </c>
      <c r="E72" s="2" t="s">
        <v>10</v>
      </c>
      <c r="F72" s="2" t="s">
        <v>11</v>
      </c>
      <c r="G72" s="2" t="s">
        <v>12</v>
      </c>
    </row>
    <row r="73" spans="1:7" x14ac:dyDescent="0.35">
      <c r="A73" s="2" t="s">
        <v>279</v>
      </c>
      <c r="B73" s="2" t="s">
        <v>280</v>
      </c>
      <c r="C73" s="2" t="s">
        <v>280</v>
      </c>
      <c r="D73" s="2" t="s">
        <v>281</v>
      </c>
      <c r="E73" s="2" t="s">
        <v>10</v>
      </c>
      <c r="F73" s="2" t="s">
        <v>11</v>
      </c>
      <c r="G73" s="2" t="s">
        <v>12</v>
      </c>
    </row>
    <row r="74" spans="1:7" x14ac:dyDescent="0.35">
      <c r="A74" s="2" t="s">
        <v>282</v>
      </c>
      <c r="B74" s="2" t="s">
        <v>283</v>
      </c>
      <c r="C74" s="2" t="s">
        <v>284</v>
      </c>
      <c r="D74" s="2" t="s">
        <v>285</v>
      </c>
      <c r="E74" s="2" t="s">
        <v>10</v>
      </c>
      <c r="F74" s="2" t="s">
        <v>11</v>
      </c>
      <c r="G74" s="2" t="s">
        <v>12</v>
      </c>
    </row>
    <row r="75" spans="1:7" x14ac:dyDescent="0.35">
      <c r="A75" s="2" t="s">
        <v>286</v>
      </c>
      <c r="B75" s="2" t="s">
        <v>287</v>
      </c>
      <c r="C75" s="2" t="s">
        <v>287</v>
      </c>
      <c r="D75" s="2" t="s">
        <v>288</v>
      </c>
      <c r="E75" s="2" t="s">
        <v>10</v>
      </c>
      <c r="F75" s="2" t="s">
        <v>11</v>
      </c>
      <c r="G75" s="2" t="s">
        <v>12</v>
      </c>
    </row>
    <row r="76" spans="1:7" x14ac:dyDescent="0.35">
      <c r="A76" s="2" t="s">
        <v>289</v>
      </c>
      <c r="B76" s="2" t="s">
        <v>290</v>
      </c>
      <c r="C76" s="2" t="s">
        <v>290</v>
      </c>
      <c r="D76" s="2" t="s">
        <v>291</v>
      </c>
      <c r="E76" s="2" t="s">
        <v>10</v>
      </c>
      <c r="F76" s="2" t="s">
        <v>11</v>
      </c>
      <c r="G76" s="2" t="s">
        <v>12</v>
      </c>
    </row>
    <row r="77" spans="1:7" x14ac:dyDescent="0.35">
      <c r="A77" s="2" t="s">
        <v>292</v>
      </c>
      <c r="B77" s="2" t="s">
        <v>293</v>
      </c>
      <c r="C77" s="2" t="s">
        <v>293</v>
      </c>
      <c r="D77" s="2" t="s">
        <v>294</v>
      </c>
      <c r="E77" s="2" t="s">
        <v>10</v>
      </c>
      <c r="F77" s="2" t="s">
        <v>11</v>
      </c>
      <c r="G77" s="2" t="s">
        <v>12</v>
      </c>
    </row>
    <row r="78" spans="1:7" x14ac:dyDescent="0.35">
      <c r="A78" s="2" t="s">
        <v>295</v>
      </c>
      <c r="B78" s="2" t="s">
        <v>296</v>
      </c>
      <c r="C78" s="2" t="s">
        <v>297</v>
      </c>
      <c r="D78" s="2" t="s">
        <v>944</v>
      </c>
      <c r="E78" s="2" t="s">
        <v>10</v>
      </c>
      <c r="F78" s="2" t="s">
        <v>11</v>
      </c>
      <c r="G78" s="2" t="s">
        <v>12</v>
      </c>
    </row>
    <row r="79" spans="1:7" x14ac:dyDescent="0.35">
      <c r="A79" s="2" t="s">
        <v>298</v>
      </c>
      <c r="B79" s="2" t="s">
        <v>299</v>
      </c>
      <c r="C79" s="2" t="s">
        <v>299</v>
      </c>
      <c r="D79" s="2" t="s">
        <v>300</v>
      </c>
      <c r="E79" s="2" t="s">
        <v>10</v>
      </c>
      <c r="F79" s="2" t="s">
        <v>11</v>
      </c>
      <c r="G79" s="2" t="s">
        <v>12</v>
      </c>
    </row>
    <row r="80" spans="1:7" x14ac:dyDescent="0.35">
      <c r="A80" s="2" t="s">
        <v>301</v>
      </c>
      <c r="B80" s="2" t="s">
        <v>302</v>
      </c>
      <c r="C80" s="2" t="s">
        <v>302</v>
      </c>
      <c r="D80" s="2" t="s">
        <v>303</v>
      </c>
      <c r="E80" s="2" t="s">
        <v>10</v>
      </c>
      <c r="F80" s="2" t="s">
        <v>11</v>
      </c>
      <c r="G80" s="2" t="s">
        <v>12</v>
      </c>
    </row>
    <row r="81" spans="1:7" x14ac:dyDescent="0.35">
      <c r="A81" s="2" t="s">
        <v>304</v>
      </c>
      <c r="B81" s="2" t="s">
        <v>305</v>
      </c>
      <c r="C81" s="2" t="s">
        <v>305</v>
      </c>
      <c r="D81" s="2" t="s">
        <v>306</v>
      </c>
      <c r="E81" s="2" t="s">
        <v>10</v>
      </c>
      <c r="F81" s="2" t="s">
        <v>11</v>
      </c>
      <c r="G81" s="2" t="s">
        <v>12</v>
      </c>
    </row>
    <row r="82" spans="1:7" x14ac:dyDescent="0.35">
      <c r="A82" s="2" t="s">
        <v>307</v>
      </c>
      <c r="B82" s="2" t="s">
        <v>308</v>
      </c>
      <c r="C82" s="2" t="s">
        <v>308</v>
      </c>
      <c r="D82" s="2" t="s">
        <v>309</v>
      </c>
      <c r="E82" s="2" t="s">
        <v>10</v>
      </c>
      <c r="F82" s="2" t="s">
        <v>11</v>
      </c>
      <c r="G82" s="2" t="s">
        <v>12</v>
      </c>
    </row>
    <row r="83" spans="1:7" x14ac:dyDescent="0.35">
      <c r="A83" s="2" t="s">
        <v>310</v>
      </c>
      <c r="B83" s="2" t="s">
        <v>311</v>
      </c>
      <c r="C83" s="2" t="s">
        <v>311</v>
      </c>
      <c r="D83" s="2" t="s">
        <v>312</v>
      </c>
      <c r="E83" s="2" t="s">
        <v>10</v>
      </c>
      <c r="F83" s="2" t="s">
        <v>11</v>
      </c>
      <c r="G83" s="2" t="s">
        <v>12</v>
      </c>
    </row>
    <row r="84" spans="1:7" x14ac:dyDescent="0.35">
      <c r="A84" s="2" t="s">
        <v>313</v>
      </c>
      <c r="B84" s="2" t="s">
        <v>314</v>
      </c>
      <c r="C84" s="2" t="s">
        <v>314</v>
      </c>
      <c r="D84" s="2" t="s">
        <v>315</v>
      </c>
      <c r="E84" s="2" t="s">
        <v>10</v>
      </c>
      <c r="F84" s="2" t="s">
        <v>11</v>
      </c>
      <c r="G84" s="2" t="s">
        <v>12</v>
      </c>
    </row>
    <row r="85" spans="1:7" x14ac:dyDescent="0.35">
      <c r="A85" s="2" t="s">
        <v>316</v>
      </c>
      <c r="B85" s="2" t="s">
        <v>317</v>
      </c>
      <c r="C85" s="2" t="s">
        <v>317</v>
      </c>
      <c r="D85" s="2" t="s">
        <v>318</v>
      </c>
      <c r="E85" s="2" t="s">
        <v>10</v>
      </c>
      <c r="F85" s="2" t="s">
        <v>11</v>
      </c>
      <c r="G85" s="2" t="s">
        <v>12</v>
      </c>
    </row>
    <row r="86" spans="1:7" x14ac:dyDescent="0.35">
      <c r="A86" s="2" t="s">
        <v>319</v>
      </c>
      <c r="B86" s="2" t="s">
        <v>320</v>
      </c>
      <c r="C86" s="2" t="s">
        <v>320</v>
      </c>
      <c r="D86" s="2" t="s">
        <v>952</v>
      </c>
      <c r="E86" s="2" t="s">
        <v>10</v>
      </c>
      <c r="F86" s="2" t="s">
        <v>11</v>
      </c>
      <c r="G86" s="2" t="s">
        <v>12</v>
      </c>
    </row>
    <row r="87" spans="1:7" x14ac:dyDescent="0.35">
      <c r="A87" s="2" t="s">
        <v>321</v>
      </c>
      <c r="B87" s="2" t="s">
        <v>7</v>
      </c>
      <c r="C87" s="2" t="s">
        <v>8</v>
      </c>
      <c r="D87" s="2" t="s">
        <v>322</v>
      </c>
      <c r="E87" s="2" t="s">
        <v>323</v>
      </c>
      <c r="F87" s="2" t="s">
        <v>11</v>
      </c>
      <c r="G87" s="2" t="s">
        <v>12</v>
      </c>
    </row>
    <row r="88" spans="1:7" x14ac:dyDescent="0.35">
      <c r="A88" s="2" t="s">
        <v>324</v>
      </c>
      <c r="B88" s="2" t="s">
        <v>14</v>
      </c>
      <c r="C88" s="2" t="s">
        <v>15</v>
      </c>
      <c r="D88" s="2" t="s">
        <v>325</v>
      </c>
      <c r="E88" s="2" t="s">
        <v>323</v>
      </c>
      <c r="F88" s="2" t="s">
        <v>11</v>
      </c>
      <c r="G88" s="2" t="s">
        <v>12</v>
      </c>
    </row>
    <row r="89" spans="1:7" x14ac:dyDescent="0.35">
      <c r="A89" s="2" t="s">
        <v>326</v>
      </c>
      <c r="B89" s="2" t="s">
        <v>18</v>
      </c>
      <c r="C89" s="2" t="s">
        <v>19</v>
      </c>
      <c r="D89" s="2" t="s">
        <v>327</v>
      </c>
      <c r="E89" s="2" t="s">
        <v>323</v>
      </c>
      <c r="F89" s="2" t="s">
        <v>11</v>
      </c>
      <c r="G89" s="2" t="s">
        <v>12</v>
      </c>
    </row>
    <row r="90" spans="1:7" x14ac:dyDescent="0.35">
      <c r="A90" s="2" t="s">
        <v>328</v>
      </c>
      <c r="B90" s="2" t="s">
        <v>22</v>
      </c>
      <c r="C90" s="2" t="s">
        <v>23</v>
      </c>
      <c r="D90" s="2" t="s">
        <v>329</v>
      </c>
      <c r="E90" s="2" t="s">
        <v>323</v>
      </c>
      <c r="F90" s="2" t="s">
        <v>11</v>
      </c>
      <c r="G90" s="2" t="s">
        <v>12</v>
      </c>
    </row>
    <row r="91" spans="1:7" x14ac:dyDescent="0.35">
      <c r="A91" s="2" t="s">
        <v>330</v>
      </c>
      <c r="B91" s="2" t="s">
        <v>26</v>
      </c>
      <c r="C91" s="2" t="s">
        <v>27</v>
      </c>
      <c r="D91" s="2" t="s">
        <v>331</v>
      </c>
      <c r="E91" s="2" t="s">
        <v>323</v>
      </c>
      <c r="F91" s="2" t="s">
        <v>11</v>
      </c>
      <c r="G91" s="2" t="s">
        <v>12</v>
      </c>
    </row>
    <row r="92" spans="1:7" x14ac:dyDescent="0.35">
      <c r="A92" s="2" t="s">
        <v>332</v>
      </c>
      <c r="B92" s="2" t="s">
        <v>34</v>
      </c>
      <c r="C92" s="2" t="s">
        <v>35</v>
      </c>
      <c r="D92" s="2" t="s">
        <v>333</v>
      </c>
      <c r="E92" s="2" t="s">
        <v>323</v>
      </c>
      <c r="F92" s="2" t="s">
        <v>11</v>
      </c>
      <c r="G92" s="2" t="s">
        <v>12</v>
      </c>
    </row>
    <row r="93" spans="1:7" x14ac:dyDescent="0.35">
      <c r="A93" s="2" t="s">
        <v>334</v>
      </c>
      <c r="B93" s="2" t="s">
        <v>38</v>
      </c>
      <c r="C93" s="2" t="s">
        <v>39</v>
      </c>
      <c r="D93" s="2" t="s">
        <v>335</v>
      </c>
      <c r="E93" s="2" t="s">
        <v>323</v>
      </c>
      <c r="F93" s="2" t="s">
        <v>11</v>
      </c>
      <c r="G93" s="2" t="s">
        <v>12</v>
      </c>
    </row>
    <row r="94" spans="1:7" x14ac:dyDescent="0.35">
      <c r="A94" s="2" t="s">
        <v>336</v>
      </c>
      <c r="B94" s="2" t="s">
        <v>42</v>
      </c>
      <c r="C94" s="2" t="s">
        <v>43</v>
      </c>
      <c r="D94" s="2" t="s">
        <v>337</v>
      </c>
      <c r="E94" s="2" t="s">
        <v>323</v>
      </c>
      <c r="F94" s="2" t="s">
        <v>11</v>
      </c>
      <c r="G94" s="2" t="s">
        <v>12</v>
      </c>
    </row>
    <row r="95" spans="1:7" x14ac:dyDescent="0.35">
      <c r="A95" s="2" t="s">
        <v>338</v>
      </c>
      <c r="B95" s="2" t="s">
        <v>46</v>
      </c>
      <c r="C95" s="2" t="s">
        <v>47</v>
      </c>
      <c r="D95" s="2" t="s">
        <v>339</v>
      </c>
      <c r="E95" s="2" t="s">
        <v>323</v>
      </c>
      <c r="F95" s="2" t="s">
        <v>11</v>
      </c>
      <c r="G95" s="2" t="s">
        <v>12</v>
      </c>
    </row>
    <row r="96" spans="1:7" x14ac:dyDescent="0.35">
      <c r="A96" s="2" t="s">
        <v>340</v>
      </c>
      <c r="B96" s="2" t="s">
        <v>50</v>
      </c>
      <c r="C96" s="2" t="s">
        <v>51</v>
      </c>
      <c r="D96" s="2" t="s">
        <v>341</v>
      </c>
      <c r="E96" s="2" t="s">
        <v>323</v>
      </c>
      <c r="F96" s="2" t="s">
        <v>11</v>
      </c>
      <c r="G96" s="2" t="s">
        <v>12</v>
      </c>
    </row>
    <row r="97" spans="1:7" x14ac:dyDescent="0.35">
      <c r="A97" s="2" t="s">
        <v>342</v>
      </c>
      <c r="B97" s="2" t="s">
        <v>54</v>
      </c>
      <c r="C97" s="2" t="s">
        <v>55</v>
      </c>
      <c r="D97" s="2" t="s">
        <v>343</v>
      </c>
      <c r="E97" s="2" t="s">
        <v>323</v>
      </c>
      <c r="F97" s="2" t="s">
        <v>11</v>
      </c>
      <c r="G97" s="2" t="s">
        <v>12</v>
      </c>
    </row>
    <row r="98" spans="1:7" x14ac:dyDescent="0.35">
      <c r="A98" s="2" t="s">
        <v>344</v>
      </c>
      <c r="B98" s="2" t="s">
        <v>58</v>
      </c>
      <c r="C98" s="2" t="s">
        <v>59</v>
      </c>
      <c r="D98" s="2" t="s">
        <v>345</v>
      </c>
      <c r="E98" s="2" t="s">
        <v>323</v>
      </c>
      <c r="F98" s="2" t="s">
        <v>11</v>
      </c>
      <c r="G98" s="2" t="s">
        <v>12</v>
      </c>
    </row>
    <row r="99" spans="1:7" x14ac:dyDescent="0.35">
      <c r="A99" s="2" t="s">
        <v>346</v>
      </c>
      <c r="B99" s="2" t="s">
        <v>62</v>
      </c>
      <c r="C99" s="2" t="s">
        <v>63</v>
      </c>
      <c r="D99" s="2" t="s">
        <v>347</v>
      </c>
      <c r="E99" s="2" t="s">
        <v>323</v>
      </c>
      <c r="F99" s="2" t="s">
        <v>11</v>
      </c>
      <c r="G99" s="2" t="s">
        <v>12</v>
      </c>
    </row>
    <row r="100" spans="1:7" x14ac:dyDescent="0.35">
      <c r="A100" s="2" t="s">
        <v>348</v>
      </c>
      <c r="B100" s="2" t="s">
        <v>66</v>
      </c>
      <c r="C100" s="2" t="s">
        <v>67</v>
      </c>
      <c r="D100" s="2" t="s">
        <v>349</v>
      </c>
      <c r="E100" s="2" t="s">
        <v>323</v>
      </c>
      <c r="F100" s="2" t="s">
        <v>11</v>
      </c>
      <c r="G100" s="2" t="s">
        <v>12</v>
      </c>
    </row>
    <row r="101" spans="1:7" x14ac:dyDescent="0.35">
      <c r="A101" s="2" t="s">
        <v>350</v>
      </c>
      <c r="B101" s="2" t="s">
        <v>70</v>
      </c>
      <c r="C101" s="2" t="s">
        <v>71</v>
      </c>
      <c r="D101" s="2" t="s">
        <v>351</v>
      </c>
      <c r="E101" s="2" t="s">
        <v>323</v>
      </c>
      <c r="F101" s="2" t="s">
        <v>11</v>
      </c>
      <c r="G101" s="2" t="s">
        <v>12</v>
      </c>
    </row>
    <row r="102" spans="1:7" x14ac:dyDescent="0.35">
      <c r="A102" s="2" t="s">
        <v>352</v>
      </c>
      <c r="B102" s="2" t="s">
        <v>74</v>
      </c>
      <c r="C102" s="2" t="s">
        <v>75</v>
      </c>
      <c r="D102" s="2" t="s">
        <v>353</v>
      </c>
      <c r="E102" s="2" t="s">
        <v>323</v>
      </c>
      <c r="F102" s="2" t="s">
        <v>11</v>
      </c>
      <c r="G102" s="2" t="s">
        <v>12</v>
      </c>
    </row>
    <row r="103" spans="1:7" x14ac:dyDescent="0.35">
      <c r="A103" s="2" t="s">
        <v>354</v>
      </c>
      <c r="B103" s="2" t="s">
        <v>78</v>
      </c>
      <c r="C103" s="2" t="s">
        <v>79</v>
      </c>
      <c r="D103" s="2" t="s">
        <v>355</v>
      </c>
      <c r="E103" s="2" t="s">
        <v>323</v>
      </c>
      <c r="F103" s="2" t="s">
        <v>11</v>
      </c>
      <c r="G103" s="2" t="s">
        <v>12</v>
      </c>
    </row>
    <row r="104" spans="1:7" x14ac:dyDescent="0.35">
      <c r="A104" s="2" t="s">
        <v>356</v>
      </c>
      <c r="B104" s="2" t="s">
        <v>82</v>
      </c>
      <c r="C104" s="2" t="s">
        <v>83</v>
      </c>
      <c r="D104" s="2" t="s">
        <v>357</v>
      </c>
      <c r="E104" s="2" t="s">
        <v>323</v>
      </c>
      <c r="F104" s="2" t="s">
        <v>11</v>
      </c>
      <c r="G104" s="2" t="s">
        <v>12</v>
      </c>
    </row>
    <row r="105" spans="1:7" x14ac:dyDescent="0.35">
      <c r="A105" s="2" t="s">
        <v>358</v>
      </c>
      <c r="B105" s="2" t="s">
        <v>86</v>
      </c>
      <c r="C105" s="2" t="s">
        <v>87</v>
      </c>
      <c r="D105" s="2" t="s">
        <v>359</v>
      </c>
      <c r="E105" s="2" t="s">
        <v>323</v>
      </c>
      <c r="F105" s="2" t="s">
        <v>11</v>
      </c>
      <c r="G105" s="2" t="s">
        <v>12</v>
      </c>
    </row>
    <row r="106" spans="1:7" x14ac:dyDescent="0.35">
      <c r="A106" s="2" t="s">
        <v>360</v>
      </c>
      <c r="B106" s="2" t="s">
        <v>90</v>
      </c>
      <c r="C106" s="2" t="s">
        <v>91</v>
      </c>
      <c r="D106" s="2" t="s">
        <v>361</v>
      </c>
      <c r="E106" s="2" t="s">
        <v>323</v>
      </c>
      <c r="F106" s="2" t="s">
        <v>11</v>
      </c>
      <c r="G106" s="2" t="s">
        <v>12</v>
      </c>
    </row>
    <row r="107" spans="1:7" x14ac:dyDescent="0.35">
      <c r="A107" s="2" t="s">
        <v>362</v>
      </c>
      <c r="B107" s="2" t="s">
        <v>94</v>
      </c>
      <c r="C107" s="2" t="s">
        <v>95</v>
      </c>
      <c r="D107" s="2" t="s">
        <v>363</v>
      </c>
      <c r="E107" s="2" t="s">
        <v>323</v>
      </c>
      <c r="F107" s="2" t="s">
        <v>11</v>
      </c>
      <c r="G107" s="2" t="s">
        <v>12</v>
      </c>
    </row>
    <row r="108" spans="1:7" x14ac:dyDescent="0.35">
      <c r="A108" s="2" t="s">
        <v>364</v>
      </c>
      <c r="B108" s="2" t="s">
        <v>98</v>
      </c>
      <c r="C108" s="2" t="s">
        <v>99</v>
      </c>
      <c r="D108" s="2" t="s">
        <v>365</v>
      </c>
      <c r="E108" s="2" t="s">
        <v>323</v>
      </c>
      <c r="F108" s="2" t="s">
        <v>11</v>
      </c>
      <c r="G108" s="2" t="s">
        <v>12</v>
      </c>
    </row>
    <row r="109" spans="1:7" x14ac:dyDescent="0.35">
      <c r="A109" s="2" t="s">
        <v>366</v>
      </c>
      <c r="B109" s="2" t="s">
        <v>102</v>
      </c>
      <c r="C109" s="2" t="s">
        <v>103</v>
      </c>
      <c r="D109" s="2" t="s">
        <v>367</v>
      </c>
      <c r="E109" s="2" t="s">
        <v>323</v>
      </c>
      <c r="F109" s="2" t="s">
        <v>11</v>
      </c>
      <c r="G109" s="2" t="s">
        <v>12</v>
      </c>
    </row>
    <row r="110" spans="1:7" x14ac:dyDescent="0.35">
      <c r="A110" s="2" t="s">
        <v>368</v>
      </c>
      <c r="B110" s="2" t="s">
        <v>106</v>
      </c>
      <c r="C110" s="2" t="s">
        <v>107</v>
      </c>
      <c r="D110" s="2" t="s">
        <v>369</v>
      </c>
      <c r="E110" s="2" t="s">
        <v>323</v>
      </c>
      <c r="F110" s="2" t="s">
        <v>11</v>
      </c>
      <c r="G110" s="2" t="s">
        <v>12</v>
      </c>
    </row>
    <row r="111" spans="1:7" x14ac:dyDescent="0.35">
      <c r="A111" s="3" t="s">
        <v>370</v>
      </c>
      <c r="B111" s="2" t="s">
        <v>110</v>
      </c>
      <c r="C111" s="2" t="s">
        <v>111</v>
      </c>
      <c r="D111" s="2" t="s">
        <v>371</v>
      </c>
      <c r="E111" s="2" t="s">
        <v>323</v>
      </c>
      <c r="F111" s="2" t="s">
        <v>11</v>
      </c>
      <c r="G111" s="2" t="s">
        <v>12</v>
      </c>
    </row>
    <row r="112" spans="1:7" x14ac:dyDescent="0.35">
      <c r="A112" s="2" t="s">
        <v>372</v>
      </c>
      <c r="B112" s="2" t="s">
        <v>114</v>
      </c>
      <c r="C112" s="2" t="s">
        <v>115</v>
      </c>
      <c r="D112" s="2" t="s">
        <v>373</v>
      </c>
      <c r="E112" s="2" t="s">
        <v>323</v>
      </c>
      <c r="F112" s="2" t="s">
        <v>11</v>
      </c>
      <c r="G112" s="2" t="s">
        <v>12</v>
      </c>
    </row>
    <row r="113" spans="1:7" x14ac:dyDescent="0.35">
      <c r="A113" s="2" t="s">
        <v>374</v>
      </c>
      <c r="B113" s="2" t="s">
        <v>118</v>
      </c>
      <c r="C113" s="2" t="s">
        <v>119</v>
      </c>
      <c r="D113" s="2" t="s">
        <v>375</v>
      </c>
      <c r="E113" s="2" t="s">
        <v>323</v>
      </c>
      <c r="F113" s="2" t="s">
        <v>11</v>
      </c>
      <c r="G113" s="2" t="s">
        <v>12</v>
      </c>
    </row>
    <row r="114" spans="1:7" x14ac:dyDescent="0.35">
      <c r="A114" s="2" t="s">
        <v>376</v>
      </c>
      <c r="B114" s="2" t="s">
        <v>122</v>
      </c>
      <c r="C114" s="2" t="s">
        <v>123</v>
      </c>
      <c r="D114" s="2" t="s">
        <v>377</v>
      </c>
      <c r="E114" s="2" t="s">
        <v>323</v>
      </c>
      <c r="F114" s="2" t="s">
        <v>11</v>
      </c>
      <c r="G114" s="2" t="s">
        <v>12</v>
      </c>
    </row>
    <row r="115" spans="1:7" x14ac:dyDescent="0.35">
      <c r="A115" s="2" t="s">
        <v>378</v>
      </c>
      <c r="B115" s="2" t="s">
        <v>126</v>
      </c>
      <c r="C115" s="2" t="s">
        <v>127</v>
      </c>
      <c r="D115" s="2" t="s">
        <v>379</v>
      </c>
      <c r="E115" s="2" t="s">
        <v>323</v>
      </c>
      <c r="F115" s="2" t="s">
        <v>11</v>
      </c>
      <c r="G115" s="2" t="s">
        <v>12</v>
      </c>
    </row>
    <row r="116" spans="1:7" x14ac:dyDescent="0.35">
      <c r="A116" s="2" t="s">
        <v>380</v>
      </c>
      <c r="B116" s="2" t="s">
        <v>130</v>
      </c>
      <c r="C116" s="2" t="s">
        <v>131</v>
      </c>
      <c r="D116" s="2" t="s">
        <v>381</v>
      </c>
      <c r="E116" s="2" t="s">
        <v>323</v>
      </c>
      <c r="F116" s="2" t="s">
        <v>11</v>
      </c>
      <c r="G116" s="2" t="s">
        <v>12</v>
      </c>
    </row>
    <row r="117" spans="1:7" x14ac:dyDescent="0.35">
      <c r="A117" s="2" t="s">
        <v>382</v>
      </c>
      <c r="B117" s="2" t="s">
        <v>134</v>
      </c>
      <c r="C117" s="2" t="s">
        <v>135</v>
      </c>
      <c r="D117" s="2" t="s">
        <v>383</v>
      </c>
      <c r="E117" s="2" t="s">
        <v>323</v>
      </c>
      <c r="F117" s="2" t="s">
        <v>11</v>
      </c>
      <c r="G117" s="2" t="s">
        <v>12</v>
      </c>
    </row>
    <row r="118" spans="1:7" x14ac:dyDescent="0.35">
      <c r="A118" s="2" t="s">
        <v>384</v>
      </c>
      <c r="B118" s="2" t="s">
        <v>138</v>
      </c>
      <c r="C118" s="2" t="s">
        <v>139</v>
      </c>
      <c r="D118" s="2" t="s">
        <v>385</v>
      </c>
      <c r="E118" s="2" t="s">
        <v>323</v>
      </c>
      <c r="F118" s="2" t="s">
        <v>11</v>
      </c>
      <c r="G118" s="2" t="s">
        <v>12</v>
      </c>
    </row>
    <row r="119" spans="1:7" x14ac:dyDescent="0.35">
      <c r="A119" s="2" t="s">
        <v>386</v>
      </c>
      <c r="B119" s="2" t="s">
        <v>142</v>
      </c>
      <c r="C119" s="2" t="s">
        <v>143</v>
      </c>
      <c r="D119" s="2" t="s">
        <v>387</v>
      </c>
      <c r="E119" s="2" t="s">
        <v>323</v>
      </c>
      <c r="F119" s="2" t="s">
        <v>11</v>
      </c>
      <c r="G119" s="2" t="s">
        <v>12</v>
      </c>
    </row>
    <row r="120" spans="1:7" x14ac:dyDescent="0.35">
      <c r="A120" s="2" t="s">
        <v>388</v>
      </c>
      <c r="B120" s="2" t="s">
        <v>146</v>
      </c>
      <c r="C120" s="2" t="s">
        <v>147</v>
      </c>
      <c r="D120" s="2" t="s">
        <v>389</v>
      </c>
      <c r="E120" s="2" t="s">
        <v>323</v>
      </c>
      <c r="F120" s="2" t="s">
        <v>11</v>
      </c>
      <c r="G120" s="2" t="s">
        <v>12</v>
      </c>
    </row>
    <row r="121" spans="1:7" x14ac:dyDescent="0.35">
      <c r="A121" s="2" t="s">
        <v>390</v>
      </c>
      <c r="B121" s="2" t="s">
        <v>150</v>
      </c>
      <c r="C121" s="2" t="s">
        <v>151</v>
      </c>
      <c r="D121" s="2" t="s">
        <v>391</v>
      </c>
      <c r="E121" s="2" t="s">
        <v>323</v>
      </c>
      <c r="F121" s="2" t="s">
        <v>11</v>
      </c>
      <c r="G121" s="2" t="s">
        <v>12</v>
      </c>
    </row>
    <row r="122" spans="1:7" x14ac:dyDescent="0.35">
      <c r="A122" s="2" t="s">
        <v>392</v>
      </c>
      <c r="B122" s="2" t="s">
        <v>154</v>
      </c>
      <c r="C122" s="2" t="s">
        <v>155</v>
      </c>
      <c r="D122" s="2" t="s">
        <v>393</v>
      </c>
      <c r="E122" s="2" t="s">
        <v>323</v>
      </c>
      <c r="F122" s="2" t="s">
        <v>11</v>
      </c>
      <c r="G122" s="2" t="s">
        <v>12</v>
      </c>
    </row>
    <row r="123" spans="1:7" x14ac:dyDescent="0.35">
      <c r="A123" s="2" t="s">
        <v>394</v>
      </c>
      <c r="B123" s="2" t="s">
        <v>158</v>
      </c>
      <c r="C123" s="2" t="s">
        <v>159</v>
      </c>
      <c r="D123" s="2" t="s">
        <v>395</v>
      </c>
      <c r="E123" s="2" t="s">
        <v>323</v>
      </c>
      <c r="F123" s="2" t="s">
        <v>11</v>
      </c>
      <c r="G123" s="2" t="s">
        <v>12</v>
      </c>
    </row>
    <row r="124" spans="1:7" x14ac:dyDescent="0.35">
      <c r="A124" s="2" t="s">
        <v>396</v>
      </c>
      <c r="B124" s="2" t="s">
        <v>162</v>
      </c>
      <c r="C124" s="2" t="s">
        <v>163</v>
      </c>
      <c r="D124" s="2" t="s">
        <v>397</v>
      </c>
      <c r="E124" s="2" t="s">
        <v>323</v>
      </c>
      <c r="F124" s="2" t="s">
        <v>11</v>
      </c>
      <c r="G124" s="2" t="s">
        <v>12</v>
      </c>
    </row>
    <row r="125" spans="1:7" x14ac:dyDescent="0.35">
      <c r="A125" s="2" t="s">
        <v>398</v>
      </c>
      <c r="B125" s="2" t="s">
        <v>166</v>
      </c>
      <c r="C125" s="2" t="s">
        <v>167</v>
      </c>
      <c r="D125" s="2" t="s">
        <v>399</v>
      </c>
      <c r="E125" s="2" t="s">
        <v>323</v>
      </c>
      <c r="F125" s="2" t="s">
        <v>11</v>
      </c>
      <c r="G125" s="2" t="s">
        <v>12</v>
      </c>
    </row>
    <row r="126" spans="1:7" x14ac:dyDescent="0.35">
      <c r="A126" s="2" t="s">
        <v>400</v>
      </c>
      <c r="B126" s="2" t="s">
        <v>170</v>
      </c>
      <c r="C126" s="2" t="s">
        <v>171</v>
      </c>
      <c r="D126" s="2" t="s">
        <v>401</v>
      </c>
      <c r="E126" s="2" t="s">
        <v>323</v>
      </c>
      <c r="F126" s="2" t="s">
        <v>11</v>
      </c>
      <c r="G126" s="2" t="s">
        <v>12</v>
      </c>
    </row>
    <row r="127" spans="1:7" x14ac:dyDescent="0.35">
      <c r="A127" s="2" t="s">
        <v>402</v>
      </c>
      <c r="B127" s="2" t="s">
        <v>174</v>
      </c>
      <c r="C127" s="2" t="s">
        <v>175</v>
      </c>
      <c r="D127" s="2" t="s">
        <v>403</v>
      </c>
      <c r="E127" s="2" t="s">
        <v>323</v>
      </c>
      <c r="F127" s="2" t="s">
        <v>11</v>
      </c>
      <c r="G127" s="2" t="s">
        <v>12</v>
      </c>
    </row>
    <row r="128" spans="1:7" x14ac:dyDescent="0.35">
      <c r="A128" s="2" t="s">
        <v>404</v>
      </c>
      <c r="B128" s="2" t="s">
        <v>178</v>
      </c>
      <c r="C128" s="2" t="s">
        <v>179</v>
      </c>
      <c r="D128" s="2" t="s">
        <v>405</v>
      </c>
      <c r="E128" s="2" t="s">
        <v>323</v>
      </c>
      <c r="F128" s="2" t="s">
        <v>11</v>
      </c>
      <c r="G128" s="2" t="s">
        <v>12</v>
      </c>
    </row>
    <row r="129" spans="1:7" x14ac:dyDescent="0.35">
      <c r="A129" s="2" t="s">
        <v>406</v>
      </c>
      <c r="B129" s="2" t="s">
        <v>182</v>
      </c>
      <c r="C129" s="2" t="s">
        <v>183</v>
      </c>
      <c r="D129" s="2" t="s">
        <v>407</v>
      </c>
      <c r="E129" s="2" t="s">
        <v>323</v>
      </c>
      <c r="F129" s="2" t="s">
        <v>11</v>
      </c>
      <c r="G129" s="2" t="s">
        <v>12</v>
      </c>
    </row>
    <row r="130" spans="1:7" x14ac:dyDescent="0.35">
      <c r="A130" s="2" t="s">
        <v>408</v>
      </c>
      <c r="B130" s="2" t="s">
        <v>186</v>
      </c>
      <c r="C130" s="2" t="s">
        <v>187</v>
      </c>
      <c r="D130" s="2" t="s">
        <v>409</v>
      </c>
      <c r="E130" s="2" t="s">
        <v>323</v>
      </c>
      <c r="F130" s="2" t="s">
        <v>11</v>
      </c>
      <c r="G130" s="2" t="s">
        <v>12</v>
      </c>
    </row>
    <row r="131" spans="1:7" x14ac:dyDescent="0.35">
      <c r="A131" s="2" t="s">
        <v>410</v>
      </c>
      <c r="B131" s="2" t="s">
        <v>190</v>
      </c>
      <c r="C131" s="2" t="s">
        <v>191</v>
      </c>
      <c r="D131" s="2" t="s">
        <v>411</v>
      </c>
      <c r="E131" s="2" t="s">
        <v>323</v>
      </c>
      <c r="F131" s="2" t="s">
        <v>11</v>
      </c>
      <c r="G131" s="2" t="s">
        <v>12</v>
      </c>
    </row>
    <row r="132" spans="1:7" x14ac:dyDescent="0.35">
      <c r="A132" s="2" t="s">
        <v>412</v>
      </c>
      <c r="B132" s="2" t="s">
        <v>194</v>
      </c>
      <c r="C132" s="2" t="s">
        <v>195</v>
      </c>
      <c r="D132" s="2" t="s">
        <v>945</v>
      </c>
      <c r="E132" s="2" t="s">
        <v>323</v>
      </c>
      <c r="F132" s="2" t="s">
        <v>11</v>
      </c>
      <c r="G132" s="2" t="s">
        <v>12</v>
      </c>
    </row>
    <row r="133" spans="1:7" x14ac:dyDescent="0.35">
      <c r="A133" s="2" t="s">
        <v>413</v>
      </c>
      <c r="B133" s="2" t="s">
        <v>197</v>
      </c>
      <c r="C133" s="2" t="s">
        <v>198</v>
      </c>
      <c r="D133" s="2" t="s">
        <v>414</v>
      </c>
      <c r="E133" s="2" t="s">
        <v>323</v>
      </c>
      <c r="F133" s="2" t="s">
        <v>11</v>
      </c>
      <c r="G133" s="2" t="s">
        <v>12</v>
      </c>
    </row>
    <row r="134" spans="1:7" x14ac:dyDescent="0.35">
      <c r="A134" s="2" t="s">
        <v>415</v>
      </c>
      <c r="B134" s="2" t="s">
        <v>201</v>
      </c>
      <c r="C134" s="2" t="s">
        <v>202</v>
      </c>
      <c r="D134" s="2" t="s">
        <v>416</v>
      </c>
      <c r="E134" s="2" t="s">
        <v>323</v>
      </c>
      <c r="F134" s="2" t="s">
        <v>11</v>
      </c>
      <c r="G134" s="2" t="s">
        <v>12</v>
      </c>
    </row>
    <row r="135" spans="1:7" x14ac:dyDescent="0.35">
      <c r="A135" s="2" t="s">
        <v>417</v>
      </c>
      <c r="B135" s="2" t="s">
        <v>205</v>
      </c>
      <c r="C135" s="2" t="s">
        <v>206</v>
      </c>
      <c r="D135" s="2" t="s">
        <v>418</v>
      </c>
      <c r="E135" s="2" t="s">
        <v>323</v>
      </c>
      <c r="F135" s="2" t="s">
        <v>11</v>
      </c>
      <c r="G135" s="2" t="s">
        <v>12</v>
      </c>
    </row>
    <row r="136" spans="1:7" x14ac:dyDescent="0.35">
      <c r="A136" s="2" t="s">
        <v>419</v>
      </c>
      <c r="B136" s="2" t="s">
        <v>209</v>
      </c>
      <c r="C136" s="2" t="s">
        <v>210</v>
      </c>
      <c r="D136" s="2" t="s">
        <v>420</v>
      </c>
      <c r="E136" s="2" t="s">
        <v>323</v>
      </c>
      <c r="F136" s="2" t="s">
        <v>11</v>
      </c>
      <c r="G136" s="2" t="s">
        <v>12</v>
      </c>
    </row>
    <row r="137" spans="1:7" x14ac:dyDescent="0.35">
      <c r="A137" s="2" t="s">
        <v>421</v>
      </c>
      <c r="B137" s="2" t="s">
        <v>213</v>
      </c>
      <c r="C137" s="2" t="s">
        <v>214</v>
      </c>
      <c r="D137" s="2" t="s">
        <v>422</v>
      </c>
      <c r="E137" s="2" t="s">
        <v>323</v>
      </c>
      <c r="F137" s="2" t="s">
        <v>11</v>
      </c>
      <c r="G137" s="2" t="s">
        <v>12</v>
      </c>
    </row>
    <row r="138" spans="1:7" x14ac:dyDescent="0.35">
      <c r="A138" s="2" t="s">
        <v>423</v>
      </c>
      <c r="B138" s="2" t="s">
        <v>217</v>
      </c>
      <c r="C138" s="2" t="s">
        <v>218</v>
      </c>
      <c r="D138" s="2" t="s">
        <v>424</v>
      </c>
      <c r="E138" s="2" t="s">
        <v>323</v>
      </c>
      <c r="F138" s="2" t="s">
        <v>11</v>
      </c>
      <c r="G138" s="2" t="s">
        <v>12</v>
      </c>
    </row>
    <row r="139" spans="1:7" x14ac:dyDescent="0.35">
      <c r="A139" s="2" t="s">
        <v>425</v>
      </c>
      <c r="B139" s="2" t="s">
        <v>220</v>
      </c>
      <c r="C139" s="2" t="s">
        <v>221</v>
      </c>
      <c r="D139" s="2" t="s">
        <v>426</v>
      </c>
      <c r="E139" s="2" t="s">
        <v>323</v>
      </c>
      <c r="F139" s="2" t="s">
        <v>11</v>
      </c>
      <c r="G139" s="2" t="s">
        <v>12</v>
      </c>
    </row>
    <row r="140" spans="1:7" x14ac:dyDescent="0.35">
      <c r="A140" s="2" t="s">
        <v>427</v>
      </c>
      <c r="B140" s="2" t="s">
        <v>224</v>
      </c>
      <c r="C140" s="2" t="s">
        <v>225</v>
      </c>
      <c r="D140" s="2" t="s">
        <v>428</v>
      </c>
      <c r="E140" s="2" t="s">
        <v>323</v>
      </c>
      <c r="F140" s="2" t="s">
        <v>11</v>
      </c>
      <c r="G140" s="2" t="s">
        <v>12</v>
      </c>
    </row>
    <row r="141" spans="1:7" x14ac:dyDescent="0.35">
      <c r="A141" s="2" t="s">
        <v>429</v>
      </c>
      <c r="B141" s="2" t="s">
        <v>228</v>
      </c>
      <c r="C141" s="2" t="s">
        <v>229</v>
      </c>
      <c r="D141" s="2" t="s">
        <v>430</v>
      </c>
      <c r="E141" s="2" t="s">
        <v>323</v>
      </c>
      <c r="F141" s="2" t="s">
        <v>11</v>
      </c>
      <c r="G141" s="2" t="s">
        <v>12</v>
      </c>
    </row>
    <row r="142" spans="1:7" x14ac:dyDescent="0.35">
      <c r="A142" s="2" t="s">
        <v>431</v>
      </c>
      <c r="B142" s="2" t="s">
        <v>232</v>
      </c>
      <c r="C142" s="2" t="s">
        <v>233</v>
      </c>
      <c r="D142" s="2" t="s">
        <v>432</v>
      </c>
      <c r="E142" s="2" t="s">
        <v>323</v>
      </c>
      <c r="F142" s="2" t="s">
        <v>11</v>
      </c>
      <c r="G142" s="2" t="s">
        <v>12</v>
      </c>
    </row>
    <row r="143" spans="1:7" x14ac:dyDescent="0.35">
      <c r="A143" s="2" t="s">
        <v>433</v>
      </c>
      <c r="B143" s="2" t="s">
        <v>236</v>
      </c>
      <c r="C143" s="2" t="s">
        <v>237</v>
      </c>
      <c r="D143" s="2" t="s">
        <v>434</v>
      </c>
      <c r="E143" s="2" t="s">
        <v>323</v>
      </c>
      <c r="F143" s="2" t="s">
        <v>11</v>
      </c>
      <c r="G143" s="2" t="s">
        <v>12</v>
      </c>
    </row>
    <row r="144" spans="1:7" x14ac:dyDescent="0.35">
      <c r="A144" s="2" t="s">
        <v>435</v>
      </c>
      <c r="B144" s="2" t="s">
        <v>240</v>
      </c>
      <c r="C144" s="2" t="s">
        <v>241</v>
      </c>
      <c r="D144" s="2" t="s">
        <v>436</v>
      </c>
      <c r="E144" s="2" t="s">
        <v>323</v>
      </c>
      <c r="F144" s="2" t="s">
        <v>11</v>
      </c>
      <c r="G144" s="2" t="s">
        <v>12</v>
      </c>
    </row>
    <row r="145" spans="1:7" x14ac:dyDescent="0.35">
      <c r="A145" s="2" t="s">
        <v>437</v>
      </c>
      <c r="B145" s="2" t="s">
        <v>244</v>
      </c>
      <c r="C145" s="2" t="s">
        <v>245</v>
      </c>
      <c r="D145" s="2" t="s">
        <v>438</v>
      </c>
      <c r="E145" s="2" t="s">
        <v>323</v>
      </c>
      <c r="F145" s="2" t="s">
        <v>11</v>
      </c>
      <c r="G145" s="2" t="s">
        <v>12</v>
      </c>
    </row>
    <row r="146" spans="1:7" x14ac:dyDescent="0.35">
      <c r="A146" s="2" t="s">
        <v>439</v>
      </c>
      <c r="B146" s="2" t="s">
        <v>248</v>
      </c>
      <c r="C146" s="2" t="s">
        <v>249</v>
      </c>
      <c r="D146" s="2" t="s">
        <v>946</v>
      </c>
      <c r="E146" s="2" t="s">
        <v>323</v>
      </c>
      <c r="F146" s="2" t="s">
        <v>11</v>
      </c>
      <c r="G146" s="2" t="s">
        <v>12</v>
      </c>
    </row>
    <row r="147" spans="1:7" x14ac:dyDescent="0.35">
      <c r="A147" s="2" t="s">
        <v>440</v>
      </c>
      <c r="B147" s="2" t="s">
        <v>251</v>
      </c>
      <c r="C147" s="2" t="s">
        <v>251</v>
      </c>
      <c r="D147" s="2" t="s">
        <v>441</v>
      </c>
      <c r="E147" s="2" t="s">
        <v>323</v>
      </c>
      <c r="F147" s="2" t="s">
        <v>11</v>
      </c>
      <c r="G147" s="2" t="s">
        <v>12</v>
      </c>
    </row>
    <row r="148" spans="1:7" x14ac:dyDescent="0.35">
      <c r="A148" s="2" t="s">
        <v>442</v>
      </c>
      <c r="B148" s="2" t="s">
        <v>254</v>
      </c>
      <c r="C148" s="2" t="s">
        <v>254</v>
      </c>
      <c r="D148" s="2" t="s">
        <v>443</v>
      </c>
      <c r="E148" s="2" t="s">
        <v>323</v>
      </c>
      <c r="F148" s="2" t="s">
        <v>11</v>
      </c>
      <c r="G148" s="2" t="s">
        <v>12</v>
      </c>
    </row>
    <row r="149" spans="1:7" x14ac:dyDescent="0.35">
      <c r="A149" s="2" t="s">
        <v>444</v>
      </c>
      <c r="B149" s="2" t="s">
        <v>257</v>
      </c>
      <c r="C149" s="2" t="s">
        <v>257</v>
      </c>
      <c r="D149" s="2" t="s">
        <v>445</v>
      </c>
      <c r="E149" s="2" t="s">
        <v>323</v>
      </c>
      <c r="F149" s="2" t="s">
        <v>11</v>
      </c>
      <c r="G149" s="2" t="s">
        <v>12</v>
      </c>
    </row>
    <row r="150" spans="1:7" x14ac:dyDescent="0.35">
      <c r="A150" s="2" t="s">
        <v>446</v>
      </c>
      <c r="B150" s="2" t="s">
        <v>260</v>
      </c>
      <c r="C150" s="2" t="s">
        <v>260</v>
      </c>
      <c r="D150" s="2" t="s">
        <v>447</v>
      </c>
      <c r="E150" s="2" t="s">
        <v>323</v>
      </c>
      <c r="F150" s="2" t="s">
        <v>11</v>
      </c>
      <c r="G150" s="2" t="s">
        <v>12</v>
      </c>
    </row>
    <row r="151" spans="1:7" x14ac:dyDescent="0.35">
      <c r="A151" s="2" t="s">
        <v>448</v>
      </c>
      <c r="B151" s="2" t="s">
        <v>263</v>
      </c>
      <c r="C151" s="2" t="s">
        <v>263</v>
      </c>
      <c r="D151" s="2" t="s">
        <v>449</v>
      </c>
      <c r="E151" s="2" t="s">
        <v>323</v>
      </c>
      <c r="F151" s="2" t="s">
        <v>11</v>
      </c>
      <c r="G151" s="2" t="s">
        <v>12</v>
      </c>
    </row>
    <row r="152" spans="1:7" x14ac:dyDescent="0.35">
      <c r="A152" s="2" t="s">
        <v>450</v>
      </c>
      <c r="B152" s="2" t="s">
        <v>266</v>
      </c>
      <c r="C152" s="2" t="s">
        <v>266</v>
      </c>
      <c r="D152" s="2" t="s">
        <v>451</v>
      </c>
      <c r="E152" s="2" t="s">
        <v>323</v>
      </c>
      <c r="F152" s="2" t="s">
        <v>11</v>
      </c>
      <c r="G152" s="2" t="s">
        <v>12</v>
      </c>
    </row>
    <row r="153" spans="1:7" x14ac:dyDescent="0.35">
      <c r="A153" s="2" t="s">
        <v>452</v>
      </c>
      <c r="B153" s="2" t="s">
        <v>269</v>
      </c>
      <c r="C153" s="2" t="s">
        <v>269</v>
      </c>
      <c r="D153" s="2" t="s">
        <v>453</v>
      </c>
      <c r="E153" s="2" t="s">
        <v>323</v>
      </c>
      <c r="F153" s="2" t="s">
        <v>11</v>
      </c>
      <c r="G153" s="2" t="s">
        <v>12</v>
      </c>
    </row>
    <row r="154" spans="1:7" x14ac:dyDescent="0.35">
      <c r="A154" s="2" t="s">
        <v>454</v>
      </c>
      <c r="B154" s="2" t="s">
        <v>272</v>
      </c>
      <c r="C154" s="2" t="s">
        <v>272</v>
      </c>
      <c r="D154" s="2" t="s">
        <v>953</v>
      </c>
      <c r="E154" s="2" t="s">
        <v>323</v>
      </c>
      <c r="F154" s="2" t="s">
        <v>11</v>
      </c>
      <c r="G154" s="2" t="s">
        <v>12</v>
      </c>
    </row>
    <row r="155" spans="1:7" x14ac:dyDescent="0.35">
      <c r="A155" s="2" t="s">
        <v>455</v>
      </c>
      <c r="B155" s="2" t="s">
        <v>274</v>
      </c>
      <c r="C155" s="2" t="s">
        <v>274</v>
      </c>
      <c r="D155" s="2" t="s">
        <v>456</v>
      </c>
      <c r="E155" s="2" t="s">
        <v>323</v>
      </c>
      <c r="F155" s="2" t="s">
        <v>11</v>
      </c>
      <c r="G155" s="2" t="s">
        <v>12</v>
      </c>
    </row>
    <row r="156" spans="1:7" x14ac:dyDescent="0.35">
      <c r="A156" s="2" t="s">
        <v>457</v>
      </c>
      <c r="B156" s="2" t="s">
        <v>277</v>
      </c>
      <c r="C156" s="2" t="s">
        <v>277</v>
      </c>
      <c r="D156" s="2" t="s">
        <v>458</v>
      </c>
      <c r="E156" s="2" t="s">
        <v>323</v>
      </c>
      <c r="F156" s="2" t="s">
        <v>11</v>
      </c>
      <c r="G156" s="2" t="s">
        <v>12</v>
      </c>
    </row>
    <row r="157" spans="1:7" x14ac:dyDescent="0.35">
      <c r="A157" s="2" t="s">
        <v>459</v>
      </c>
      <c r="B157" s="2" t="s">
        <v>280</v>
      </c>
      <c r="C157" s="2" t="s">
        <v>280</v>
      </c>
      <c r="D157" s="2" t="s">
        <v>460</v>
      </c>
      <c r="E157" s="2" t="s">
        <v>323</v>
      </c>
      <c r="F157" s="2" t="s">
        <v>11</v>
      </c>
      <c r="G157" s="2" t="s">
        <v>12</v>
      </c>
    </row>
    <row r="158" spans="1:7" x14ac:dyDescent="0.35">
      <c r="A158" s="2" t="s">
        <v>461</v>
      </c>
      <c r="B158" s="2" t="s">
        <v>283</v>
      </c>
      <c r="C158" s="2" t="s">
        <v>284</v>
      </c>
      <c r="D158" s="2" t="s">
        <v>462</v>
      </c>
      <c r="E158" s="2" t="s">
        <v>323</v>
      </c>
      <c r="F158" s="2" t="s">
        <v>11</v>
      </c>
      <c r="G158" s="2" t="s">
        <v>12</v>
      </c>
    </row>
    <row r="159" spans="1:7" x14ac:dyDescent="0.35">
      <c r="A159" s="2" t="s">
        <v>463</v>
      </c>
      <c r="B159" s="2" t="s">
        <v>287</v>
      </c>
      <c r="C159" s="2" t="s">
        <v>287</v>
      </c>
      <c r="D159" s="2" t="s">
        <v>464</v>
      </c>
      <c r="E159" s="2" t="s">
        <v>323</v>
      </c>
      <c r="F159" s="2" t="s">
        <v>11</v>
      </c>
      <c r="G159" s="2" t="s">
        <v>12</v>
      </c>
    </row>
    <row r="160" spans="1:7" x14ac:dyDescent="0.35">
      <c r="A160" s="2" t="s">
        <v>465</v>
      </c>
      <c r="B160" s="2" t="s">
        <v>290</v>
      </c>
      <c r="C160" s="2" t="s">
        <v>290</v>
      </c>
      <c r="D160" s="2" t="s">
        <v>466</v>
      </c>
      <c r="E160" s="2" t="s">
        <v>323</v>
      </c>
      <c r="F160" s="2" t="s">
        <v>11</v>
      </c>
      <c r="G160" s="2" t="s">
        <v>12</v>
      </c>
    </row>
    <row r="161" spans="1:7" x14ac:dyDescent="0.35">
      <c r="A161" s="2" t="s">
        <v>467</v>
      </c>
      <c r="B161" s="2" t="s">
        <v>293</v>
      </c>
      <c r="C161" s="2" t="s">
        <v>293</v>
      </c>
      <c r="D161" s="2" t="s">
        <v>468</v>
      </c>
      <c r="E161" s="2" t="s">
        <v>323</v>
      </c>
      <c r="F161" s="2" t="s">
        <v>11</v>
      </c>
      <c r="G161" s="2" t="s">
        <v>12</v>
      </c>
    </row>
    <row r="162" spans="1:7" x14ac:dyDescent="0.35">
      <c r="A162" s="2" t="s">
        <v>469</v>
      </c>
      <c r="B162" s="2" t="s">
        <v>296</v>
      </c>
      <c r="C162" s="2" t="s">
        <v>297</v>
      </c>
      <c r="D162" s="2" t="s">
        <v>954</v>
      </c>
      <c r="E162" s="2" t="s">
        <v>323</v>
      </c>
      <c r="F162" s="2" t="s">
        <v>11</v>
      </c>
      <c r="G162" s="2" t="s">
        <v>12</v>
      </c>
    </row>
    <row r="163" spans="1:7" x14ac:dyDescent="0.35">
      <c r="A163" s="2" t="s">
        <v>470</v>
      </c>
      <c r="B163" s="2" t="s">
        <v>299</v>
      </c>
      <c r="C163" s="2" t="s">
        <v>299</v>
      </c>
      <c r="D163" s="2" t="s">
        <v>471</v>
      </c>
      <c r="E163" s="2" t="s">
        <v>323</v>
      </c>
      <c r="F163" s="2" t="s">
        <v>11</v>
      </c>
      <c r="G163" s="2" t="s">
        <v>12</v>
      </c>
    </row>
    <row r="164" spans="1:7" x14ac:dyDescent="0.35">
      <c r="A164" s="2" t="s">
        <v>472</v>
      </c>
      <c r="B164" s="2" t="s">
        <v>302</v>
      </c>
      <c r="C164" s="2" t="s">
        <v>302</v>
      </c>
      <c r="D164" s="2" t="s">
        <v>473</v>
      </c>
      <c r="E164" s="2" t="s">
        <v>323</v>
      </c>
      <c r="F164" s="2" t="s">
        <v>11</v>
      </c>
      <c r="G164" s="2" t="s">
        <v>12</v>
      </c>
    </row>
    <row r="165" spans="1:7" x14ac:dyDescent="0.35">
      <c r="A165" s="2" t="s">
        <v>474</v>
      </c>
      <c r="B165" s="2" t="s">
        <v>305</v>
      </c>
      <c r="C165" s="2" t="s">
        <v>305</v>
      </c>
      <c r="D165" s="2" t="s">
        <v>475</v>
      </c>
      <c r="E165" s="2" t="s">
        <v>323</v>
      </c>
      <c r="F165" s="2" t="s">
        <v>11</v>
      </c>
      <c r="G165" s="2" t="s">
        <v>12</v>
      </c>
    </row>
    <row r="166" spans="1:7" x14ac:dyDescent="0.35">
      <c r="A166" s="2" t="s">
        <v>476</v>
      </c>
      <c r="B166" s="2" t="s">
        <v>308</v>
      </c>
      <c r="C166" s="2" t="s">
        <v>308</v>
      </c>
      <c r="D166" s="2" t="s">
        <v>477</v>
      </c>
      <c r="E166" s="2" t="s">
        <v>323</v>
      </c>
      <c r="F166" s="2" t="s">
        <v>11</v>
      </c>
      <c r="G166" s="2" t="s">
        <v>12</v>
      </c>
    </row>
    <row r="167" spans="1:7" x14ac:dyDescent="0.35">
      <c r="A167" s="2" t="s">
        <v>478</v>
      </c>
      <c r="B167" s="2" t="s">
        <v>311</v>
      </c>
      <c r="C167" s="2" t="s">
        <v>311</v>
      </c>
      <c r="D167" s="2" t="s">
        <v>479</v>
      </c>
      <c r="E167" s="2" t="s">
        <v>323</v>
      </c>
      <c r="F167" s="2" t="s">
        <v>11</v>
      </c>
      <c r="G167" s="2" t="s">
        <v>12</v>
      </c>
    </row>
    <row r="168" spans="1:7" x14ac:dyDescent="0.35">
      <c r="A168" s="2" t="s">
        <v>480</v>
      </c>
      <c r="B168" s="2" t="s">
        <v>314</v>
      </c>
      <c r="C168" s="2" t="s">
        <v>314</v>
      </c>
      <c r="D168" s="2" t="s">
        <v>481</v>
      </c>
      <c r="E168" s="2" t="s">
        <v>323</v>
      </c>
      <c r="F168" s="2" t="s">
        <v>11</v>
      </c>
      <c r="G168" s="2" t="s">
        <v>12</v>
      </c>
    </row>
    <row r="169" spans="1:7" x14ac:dyDescent="0.35">
      <c r="A169" s="2" t="s">
        <v>482</v>
      </c>
      <c r="B169" s="2" t="s">
        <v>317</v>
      </c>
      <c r="C169" s="2" t="s">
        <v>317</v>
      </c>
      <c r="D169" s="2" t="s">
        <v>483</v>
      </c>
      <c r="E169" s="2" t="s">
        <v>323</v>
      </c>
      <c r="F169" s="2" t="s">
        <v>11</v>
      </c>
      <c r="G169" s="2" t="s">
        <v>12</v>
      </c>
    </row>
    <row r="170" spans="1:7" x14ac:dyDescent="0.35">
      <c r="A170" s="2" t="s">
        <v>484</v>
      </c>
      <c r="B170" s="2" t="s">
        <v>320</v>
      </c>
      <c r="C170" s="2" t="s">
        <v>320</v>
      </c>
      <c r="D170" s="2" t="s">
        <v>955</v>
      </c>
      <c r="E170" s="2" t="s">
        <v>323</v>
      </c>
      <c r="F170" s="2" t="s">
        <v>11</v>
      </c>
      <c r="G170" s="2" t="s">
        <v>12</v>
      </c>
    </row>
    <row r="171" spans="1:7" x14ac:dyDescent="0.35">
      <c r="A171" s="2" t="s">
        <v>485</v>
      </c>
      <c r="B171" s="2" t="s">
        <v>486</v>
      </c>
      <c r="C171" s="2" t="s">
        <v>487</v>
      </c>
      <c r="D171" s="2" t="s">
        <v>488</v>
      </c>
      <c r="E171" s="2" t="s">
        <v>10</v>
      </c>
      <c r="F171" s="2" t="s">
        <v>11</v>
      </c>
      <c r="G171" s="2" t="s">
        <v>12</v>
      </c>
    </row>
    <row r="172" spans="1:7" x14ac:dyDescent="0.35">
      <c r="A172" s="2" t="s">
        <v>489</v>
      </c>
      <c r="B172" s="2" t="s">
        <v>490</v>
      </c>
      <c r="C172" s="2" t="s">
        <v>491</v>
      </c>
      <c r="D172" s="2" t="s">
        <v>947</v>
      </c>
      <c r="E172" s="2" t="s">
        <v>10</v>
      </c>
      <c r="F172" s="2" t="s">
        <v>11</v>
      </c>
      <c r="G172" s="2" t="s">
        <v>12</v>
      </c>
    </row>
    <row r="173" spans="1:7" x14ac:dyDescent="0.35">
      <c r="A173" s="2" t="s">
        <v>492</v>
      </c>
      <c r="B173" s="2" t="s">
        <v>493</v>
      </c>
      <c r="C173" s="2" t="s">
        <v>494</v>
      </c>
      <c r="D173" s="2" t="s">
        <v>495</v>
      </c>
      <c r="E173" s="2" t="s">
        <v>10</v>
      </c>
      <c r="F173" s="2" t="s">
        <v>11</v>
      </c>
      <c r="G173" s="2" t="s">
        <v>12</v>
      </c>
    </row>
    <row r="174" spans="1:7" x14ac:dyDescent="0.35">
      <c r="A174" s="2" t="s">
        <v>496</v>
      </c>
      <c r="B174" s="2" t="s">
        <v>497</v>
      </c>
      <c r="C174" s="2" t="s">
        <v>498</v>
      </c>
      <c r="D174" s="2" t="s">
        <v>499</v>
      </c>
      <c r="E174" s="2" t="s">
        <v>10</v>
      </c>
      <c r="F174" s="2" t="s">
        <v>11</v>
      </c>
      <c r="G174" s="2" t="s">
        <v>12</v>
      </c>
    </row>
    <row r="175" spans="1:7" x14ac:dyDescent="0.35">
      <c r="A175" s="2" t="s">
        <v>500</v>
      </c>
      <c r="B175" s="2" t="s">
        <v>486</v>
      </c>
      <c r="C175" s="2" t="s">
        <v>487</v>
      </c>
      <c r="D175" s="2" t="s">
        <v>501</v>
      </c>
      <c r="E175" s="2" t="s">
        <v>323</v>
      </c>
      <c r="F175" s="2" t="s">
        <v>11</v>
      </c>
      <c r="G175" s="2" t="s">
        <v>12</v>
      </c>
    </row>
    <row r="176" spans="1:7" x14ac:dyDescent="0.35">
      <c r="A176" s="2" t="s">
        <v>502</v>
      </c>
      <c r="B176" s="2" t="s">
        <v>490</v>
      </c>
      <c r="C176" s="2" t="s">
        <v>491</v>
      </c>
      <c r="D176" s="2" t="s">
        <v>503</v>
      </c>
      <c r="E176" s="2" t="s">
        <v>323</v>
      </c>
      <c r="F176" s="2" t="s">
        <v>11</v>
      </c>
      <c r="G176" s="2" t="s">
        <v>12</v>
      </c>
    </row>
    <row r="177" spans="1:7" x14ac:dyDescent="0.35">
      <c r="A177" s="2" t="s">
        <v>504</v>
      </c>
      <c r="B177" s="2" t="s">
        <v>493</v>
      </c>
      <c r="C177" s="2" t="s">
        <v>494</v>
      </c>
      <c r="D177" s="2" t="s">
        <v>948</v>
      </c>
      <c r="E177" s="2" t="s">
        <v>323</v>
      </c>
      <c r="F177" s="2" t="s">
        <v>11</v>
      </c>
      <c r="G177" s="2" t="s">
        <v>12</v>
      </c>
    </row>
    <row r="178" spans="1:7" x14ac:dyDescent="0.35">
      <c r="A178" s="2" t="s">
        <v>505</v>
      </c>
      <c r="B178" s="2" t="s">
        <v>497</v>
      </c>
      <c r="C178" s="2" t="s">
        <v>498</v>
      </c>
      <c r="D178" s="2" t="s">
        <v>506</v>
      </c>
      <c r="E178" s="2" t="s">
        <v>323</v>
      </c>
      <c r="F178" s="2" t="s">
        <v>11</v>
      </c>
      <c r="G178" s="2" t="s">
        <v>12</v>
      </c>
    </row>
    <row r="179" spans="1:7" x14ac:dyDescent="0.35">
      <c r="A179" s="2" t="s">
        <v>507</v>
      </c>
      <c r="B179" s="2" t="s">
        <v>508</v>
      </c>
      <c r="D179" s="2" t="s">
        <v>509</v>
      </c>
      <c r="E179" s="2" t="s">
        <v>323</v>
      </c>
      <c r="F179" s="2" t="s">
        <v>510</v>
      </c>
      <c r="G179" s="2" t="s">
        <v>511</v>
      </c>
    </row>
    <row r="180" spans="1:7" x14ac:dyDescent="0.35">
      <c r="A180" s="2" t="s">
        <v>512</v>
      </c>
      <c r="B180" s="2" t="s">
        <v>513</v>
      </c>
      <c r="D180" s="2" t="s">
        <v>514</v>
      </c>
      <c r="E180" s="2" t="s">
        <v>10</v>
      </c>
      <c r="F180" s="2" t="s">
        <v>510</v>
      </c>
      <c r="G180" s="2" t="s">
        <v>511</v>
      </c>
    </row>
    <row r="181" spans="1:7" x14ac:dyDescent="0.35">
      <c r="A181" s="2" t="s">
        <v>515</v>
      </c>
      <c r="B181" s="2" t="s">
        <v>284</v>
      </c>
      <c r="C181" s="2" t="s">
        <v>283</v>
      </c>
      <c r="D181" s="2" t="s">
        <v>516</v>
      </c>
      <c r="E181" s="2" t="s">
        <v>10</v>
      </c>
      <c r="F181" s="2" t="s">
        <v>517</v>
      </c>
      <c r="G181" s="2" t="s">
        <v>12</v>
      </c>
    </row>
    <row r="182" spans="1:7" x14ac:dyDescent="0.35">
      <c r="A182" s="2" t="s">
        <v>518</v>
      </c>
      <c r="B182" s="2" t="s">
        <v>297</v>
      </c>
      <c r="C182" s="2" t="s">
        <v>296</v>
      </c>
      <c r="D182" s="2" t="s">
        <v>519</v>
      </c>
      <c r="E182" s="2" t="s">
        <v>10</v>
      </c>
      <c r="F182" s="2" t="s">
        <v>517</v>
      </c>
      <c r="G182" s="2" t="s">
        <v>12</v>
      </c>
    </row>
    <row r="183" spans="1:7" x14ac:dyDescent="0.35">
      <c r="A183" s="2" t="s">
        <v>520</v>
      </c>
      <c r="B183" s="2" t="s">
        <v>297</v>
      </c>
      <c r="C183" s="2" t="s">
        <v>296</v>
      </c>
      <c r="D183" s="2" t="s">
        <v>521</v>
      </c>
      <c r="E183" s="2" t="s">
        <v>10</v>
      </c>
      <c r="F183" s="2" t="s">
        <v>522</v>
      </c>
      <c r="G183" s="2" t="s">
        <v>12</v>
      </c>
    </row>
    <row r="184" spans="1:7" x14ac:dyDescent="0.35">
      <c r="A184" s="2" t="s">
        <v>523</v>
      </c>
      <c r="B184" s="2" t="s">
        <v>297</v>
      </c>
      <c r="C184" s="2" t="s">
        <v>296</v>
      </c>
      <c r="D184" s="2" t="s">
        <v>524</v>
      </c>
      <c r="E184" s="2" t="s">
        <v>323</v>
      </c>
      <c r="F184" s="2" t="s">
        <v>522</v>
      </c>
      <c r="G184" s="2" t="s">
        <v>12</v>
      </c>
    </row>
    <row r="185" spans="1:7" x14ac:dyDescent="0.35">
      <c r="A185" s="2" t="s">
        <v>525</v>
      </c>
      <c r="B185" s="2" t="s">
        <v>526</v>
      </c>
      <c r="C185" s="2" t="s">
        <v>527</v>
      </c>
      <c r="D185" s="2" t="s">
        <v>528</v>
      </c>
      <c r="E185" s="2" t="s">
        <v>10</v>
      </c>
      <c r="F185" s="2" t="s">
        <v>11</v>
      </c>
      <c r="G185" s="2" t="s">
        <v>12</v>
      </c>
    </row>
    <row r="186" spans="1:7" x14ac:dyDescent="0.35">
      <c r="A186" s="2" t="s">
        <v>529</v>
      </c>
      <c r="B186" s="2" t="s">
        <v>526</v>
      </c>
      <c r="C186" s="2" t="s">
        <v>527</v>
      </c>
      <c r="D186" s="2" t="s">
        <v>530</v>
      </c>
      <c r="E186" s="2" t="s">
        <v>323</v>
      </c>
      <c r="F186" s="2" t="s">
        <v>11</v>
      </c>
      <c r="G186" s="2" t="s">
        <v>12</v>
      </c>
    </row>
    <row r="187" spans="1:7" x14ac:dyDescent="0.35">
      <c r="A187" s="2" t="s">
        <v>531</v>
      </c>
      <c r="B187" s="2" t="s">
        <v>7</v>
      </c>
      <c r="C187" s="2" t="s">
        <v>8</v>
      </c>
      <c r="D187" s="2" t="s">
        <v>532</v>
      </c>
      <c r="E187" s="2" t="s">
        <v>10</v>
      </c>
      <c r="F187" s="2" t="s">
        <v>533</v>
      </c>
      <c r="G187" s="2" t="s">
        <v>12</v>
      </c>
    </row>
    <row r="188" spans="1:7" x14ac:dyDescent="0.35">
      <c r="A188" s="2" t="s">
        <v>534</v>
      </c>
      <c r="B188" s="2" t="s">
        <v>14</v>
      </c>
      <c r="C188" s="2" t="s">
        <v>15</v>
      </c>
      <c r="D188" s="2" t="s">
        <v>535</v>
      </c>
      <c r="E188" s="2" t="s">
        <v>10</v>
      </c>
      <c r="F188" s="2" t="s">
        <v>533</v>
      </c>
      <c r="G188" s="2" t="s">
        <v>12</v>
      </c>
    </row>
    <row r="189" spans="1:7" x14ac:dyDescent="0.35">
      <c r="A189" s="2" t="s">
        <v>536</v>
      </c>
      <c r="B189" s="2" t="s">
        <v>18</v>
      </c>
      <c r="C189" s="2" t="s">
        <v>19</v>
      </c>
      <c r="D189" s="2" t="s">
        <v>537</v>
      </c>
      <c r="E189" s="2" t="s">
        <v>10</v>
      </c>
      <c r="F189" s="2" t="s">
        <v>533</v>
      </c>
      <c r="G189" s="2" t="s">
        <v>12</v>
      </c>
    </row>
    <row r="190" spans="1:7" x14ac:dyDescent="0.35">
      <c r="A190" s="2" t="s">
        <v>538</v>
      </c>
      <c r="B190" s="2" t="s">
        <v>22</v>
      </c>
      <c r="C190" s="2" t="s">
        <v>23</v>
      </c>
      <c r="D190" s="2" t="s">
        <v>539</v>
      </c>
      <c r="E190" s="2" t="s">
        <v>10</v>
      </c>
      <c r="F190" s="2" t="s">
        <v>533</v>
      </c>
      <c r="G190" s="2" t="s">
        <v>12</v>
      </c>
    </row>
    <row r="191" spans="1:7" x14ac:dyDescent="0.35">
      <c r="A191" s="2" t="s">
        <v>540</v>
      </c>
      <c r="B191" s="2" t="s">
        <v>26</v>
      </c>
      <c r="C191" s="2" t="s">
        <v>27</v>
      </c>
      <c r="D191" s="2" t="s">
        <v>541</v>
      </c>
      <c r="E191" s="2" t="s">
        <v>10</v>
      </c>
      <c r="F191" s="2" t="s">
        <v>533</v>
      </c>
      <c r="G191" s="2" t="s">
        <v>12</v>
      </c>
    </row>
    <row r="192" spans="1:7" x14ac:dyDescent="0.35">
      <c r="A192" s="2" t="s">
        <v>542</v>
      </c>
      <c r="B192" s="2" t="s">
        <v>30</v>
      </c>
      <c r="C192" s="2" t="s">
        <v>31</v>
      </c>
      <c r="D192" s="2" t="s">
        <v>543</v>
      </c>
      <c r="E192" s="2" t="s">
        <v>10</v>
      </c>
      <c r="F192" s="2" t="s">
        <v>533</v>
      </c>
      <c r="G192" s="2" t="s">
        <v>12</v>
      </c>
    </row>
    <row r="193" spans="1:7" x14ac:dyDescent="0.35">
      <c r="A193" s="2" t="s">
        <v>544</v>
      </c>
      <c r="B193" s="2" t="s">
        <v>34</v>
      </c>
      <c r="C193" s="2" t="s">
        <v>35</v>
      </c>
      <c r="D193" s="2" t="s">
        <v>545</v>
      </c>
      <c r="E193" s="2" t="s">
        <v>10</v>
      </c>
      <c r="F193" s="2" t="s">
        <v>533</v>
      </c>
      <c r="G193" s="2" t="s">
        <v>12</v>
      </c>
    </row>
    <row r="194" spans="1:7" x14ac:dyDescent="0.35">
      <c r="A194" s="2" t="s">
        <v>546</v>
      </c>
      <c r="B194" s="2" t="s">
        <v>38</v>
      </c>
      <c r="C194" s="2" t="s">
        <v>39</v>
      </c>
      <c r="D194" s="2" t="s">
        <v>547</v>
      </c>
      <c r="E194" s="2" t="s">
        <v>10</v>
      </c>
      <c r="F194" s="2" t="s">
        <v>533</v>
      </c>
      <c r="G194" s="2" t="s">
        <v>12</v>
      </c>
    </row>
    <row r="195" spans="1:7" x14ac:dyDescent="0.35">
      <c r="A195" s="2" t="s">
        <v>548</v>
      </c>
      <c r="B195" s="2" t="s">
        <v>42</v>
      </c>
      <c r="C195" s="2" t="s">
        <v>43</v>
      </c>
      <c r="D195" s="2" t="s">
        <v>549</v>
      </c>
      <c r="E195" s="2" t="s">
        <v>10</v>
      </c>
      <c r="F195" s="2" t="s">
        <v>533</v>
      </c>
      <c r="G195" s="2" t="s">
        <v>12</v>
      </c>
    </row>
    <row r="196" spans="1:7" x14ac:dyDescent="0.35">
      <c r="A196" s="2" t="s">
        <v>550</v>
      </c>
      <c r="B196" s="2" t="s">
        <v>46</v>
      </c>
      <c r="C196" s="2" t="s">
        <v>47</v>
      </c>
      <c r="D196" s="2" t="s">
        <v>551</v>
      </c>
      <c r="E196" s="2" t="s">
        <v>10</v>
      </c>
      <c r="F196" s="2" t="s">
        <v>533</v>
      </c>
      <c r="G196" s="2" t="s">
        <v>12</v>
      </c>
    </row>
    <row r="197" spans="1:7" x14ac:dyDescent="0.35">
      <c r="A197" s="2" t="s">
        <v>552</v>
      </c>
      <c r="B197" s="2" t="s">
        <v>50</v>
      </c>
      <c r="C197" s="2" t="s">
        <v>51</v>
      </c>
      <c r="D197" s="2" t="s">
        <v>553</v>
      </c>
      <c r="E197" s="2" t="s">
        <v>10</v>
      </c>
      <c r="F197" s="2" t="s">
        <v>533</v>
      </c>
      <c r="G197" s="2" t="s">
        <v>12</v>
      </c>
    </row>
    <row r="198" spans="1:7" x14ac:dyDescent="0.35">
      <c r="A198" s="2" t="s">
        <v>554</v>
      </c>
      <c r="B198" s="2" t="s">
        <v>54</v>
      </c>
      <c r="C198" s="2" t="s">
        <v>55</v>
      </c>
      <c r="D198" s="2" t="s">
        <v>555</v>
      </c>
      <c r="E198" s="2" t="s">
        <v>10</v>
      </c>
      <c r="F198" s="2" t="s">
        <v>533</v>
      </c>
      <c r="G198" s="2" t="s">
        <v>12</v>
      </c>
    </row>
    <row r="199" spans="1:7" x14ac:dyDescent="0.35">
      <c r="A199" s="2" t="s">
        <v>556</v>
      </c>
      <c r="B199" s="2" t="s">
        <v>58</v>
      </c>
      <c r="C199" s="2" t="s">
        <v>59</v>
      </c>
      <c r="D199" s="2" t="s">
        <v>557</v>
      </c>
      <c r="E199" s="2" t="s">
        <v>10</v>
      </c>
      <c r="F199" s="2" t="s">
        <v>533</v>
      </c>
      <c r="G199" s="2" t="s">
        <v>12</v>
      </c>
    </row>
    <row r="200" spans="1:7" x14ac:dyDescent="0.35">
      <c r="A200" s="2" t="s">
        <v>558</v>
      </c>
      <c r="B200" s="2" t="s">
        <v>62</v>
      </c>
      <c r="C200" s="2" t="s">
        <v>63</v>
      </c>
      <c r="D200" s="2" t="s">
        <v>559</v>
      </c>
      <c r="E200" s="2" t="s">
        <v>10</v>
      </c>
      <c r="F200" s="2" t="s">
        <v>533</v>
      </c>
      <c r="G200" s="2" t="s">
        <v>12</v>
      </c>
    </row>
    <row r="201" spans="1:7" x14ac:dyDescent="0.35">
      <c r="A201" s="2" t="s">
        <v>560</v>
      </c>
      <c r="B201" s="2" t="s">
        <v>66</v>
      </c>
      <c r="C201" s="2" t="s">
        <v>67</v>
      </c>
      <c r="D201" s="2" t="s">
        <v>561</v>
      </c>
      <c r="E201" s="2" t="s">
        <v>10</v>
      </c>
      <c r="F201" s="2" t="s">
        <v>533</v>
      </c>
      <c r="G201" s="2" t="s">
        <v>12</v>
      </c>
    </row>
    <row r="202" spans="1:7" x14ac:dyDescent="0.35">
      <c r="A202" s="2" t="s">
        <v>562</v>
      </c>
      <c r="B202" s="2" t="s">
        <v>70</v>
      </c>
      <c r="C202" s="2" t="s">
        <v>71</v>
      </c>
      <c r="D202" s="2" t="s">
        <v>563</v>
      </c>
      <c r="E202" s="2" t="s">
        <v>10</v>
      </c>
      <c r="F202" s="2" t="s">
        <v>533</v>
      </c>
      <c r="G202" s="2" t="s">
        <v>12</v>
      </c>
    </row>
    <row r="203" spans="1:7" x14ac:dyDescent="0.35">
      <c r="A203" s="2" t="s">
        <v>564</v>
      </c>
      <c r="B203" s="2" t="s">
        <v>74</v>
      </c>
      <c r="C203" s="2" t="s">
        <v>75</v>
      </c>
      <c r="D203" s="2" t="s">
        <v>565</v>
      </c>
      <c r="E203" s="2" t="s">
        <v>10</v>
      </c>
      <c r="F203" s="2" t="s">
        <v>533</v>
      </c>
      <c r="G203" s="2" t="s">
        <v>12</v>
      </c>
    </row>
    <row r="204" spans="1:7" x14ac:dyDescent="0.35">
      <c r="A204" s="2" t="s">
        <v>566</v>
      </c>
      <c r="B204" s="2" t="s">
        <v>78</v>
      </c>
      <c r="C204" s="2" t="s">
        <v>79</v>
      </c>
      <c r="D204" s="2" t="s">
        <v>567</v>
      </c>
      <c r="E204" s="2" t="s">
        <v>10</v>
      </c>
      <c r="F204" s="2" t="s">
        <v>533</v>
      </c>
      <c r="G204" s="2" t="s">
        <v>12</v>
      </c>
    </row>
    <row r="205" spans="1:7" x14ac:dyDescent="0.35">
      <c r="A205" s="2" t="s">
        <v>568</v>
      </c>
      <c r="B205" s="2" t="s">
        <v>82</v>
      </c>
      <c r="C205" s="2" t="s">
        <v>83</v>
      </c>
      <c r="D205" s="2" t="s">
        <v>569</v>
      </c>
      <c r="E205" s="2" t="s">
        <v>10</v>
      </c>
      <c r="F205" s="2" t="s">
        <v>533</v>
      </c>
      <c r="G205" s="2" t="s">
        <v>12</v>
      </c>
    </row>
    <row r="206" spans="1:7" x14ac:dyDescent="0.35">
      <c r="A206" s="2" t="s">
        <v>570</v>
      </c>
      <c r="B206" s="2" t="s">
        <v>86</v>
      </c>
      <c r="C206" s="2" t="s">
        <v>87</v>
      </c>
      <c r="D206" s="2" t="s">
        <v>571</v>
      </c>
      <c r="E206" s="2" t="s">
        <v>10</v>
      </c>
      <c r="F206" s="2" t="s">
        <v>533</v>
      </c>
      <c r="G206" s="2" t="s">
        <v>12</v>
      </c>
    </row>
    <row r="207" spans="1:7" x14ac:dyDescent="0.35">
      <c r="A207" s="2" t="s">
        <v>572</v>
      </c>
      <c r="B207" s="2" t="s">
        <v>90</v>
      </c>
      <c r="C207" s="2" t="s">
        <v>91</v>
      </c>
      <c r="D207" s="2" t="s">
        <v>573</v>
      </c>
      <c r="E207" s="2" t="s">
        <v>10</v>
      </c>
      <c r="F207" s="2" t="s">
        <v>533</v>
      </c>
      <c r="G207" s="2" t="s">
        <v>12</v>
      </c>
    </row>
    <row r="208" spans="1:7" x14ac:dyDescent="0.35">
      <c r="A208" s="2" t="s">
        <v>574</v>
      </c>
      <c r="B208" s="2" t="s">
        <v>94</v>
      </c>
      <c r="C208" s="2" t="s">
        <v>95</v>
      </c>
      <c r="D208" s="2" t="s">
        <v>575</v>
      </c>
      <c r="E208" s="2" t="s">
        <v>10</v>
      </c>
      <c r="F208" s="2" t="s">
        <v>533</v>
      </c>
      <c r="G208" s="2" t="s">
        <v>12</v>
      </c>
    </row>
    <row r="209" spans="1:12" x14ac:dyDescent="0.35">
      <c r="A209" s="2" t="s">
        <v>576</v>
      </c>
      <c r="B209" s="2" t="s">
        <v>98</v>
      </c>
      <c r="C209" s="2" t="s">
        <v>99</v>
      </c>
      <c r="D209" s="2" t="s">
        <v>577</v>
      </c>
      <c r="E209" s="2" t="s">
        <v>10</v>
      </c>
      <c r="F209" s="2" t="s">
        <v>533</v>
      </c>
      <c r="G209" s="2" t="s">
        <v>12</v>
      </c>
    </row>
    <row r="210" spans="1:12" x14ac:dyDescent="0.35">
      <c r="A210" s="2" t="s">
        <v>578</v>
      </c>
      <c r="B210" s="2" t="s">
        <v>102</v>
      </c>
      <c r="C210" s="2" t="s">
        <v>103</v>
      </c>
      <c r="D210" s="2" t="s">
        <v>579</v>
      </c>
      <c r="E210" s="2" t="s">
        <v>10</v>
      </c>
      <c r="F210" s="2" t="s">
        <v>533</v>
      </c>
      <c r="G210" s="2" t="s">
        <v>12</v>
      </c>
    </row>
    <row r="211" spans="1:12" x14ac:dyDescent="0.35">
      <c r="A211" s="2" t="s">
        <v>580</v>
      </c>
      <c r="B211" s="2" t="s">
        <v>106</v>
      </c>
      <c r="C211" s="2" t="s">
        <v>107</v>
      </c>
      <c r="D211" s="2" t="s">
        <v>581</v>
      </c>
      <c r="E211" s="2" t="s">
        <v>10</v>
      </c>
      <c r="F211" s="2" t="s">
        <v>533</v>
      </c>
      <c r="G211" s="2" t="s">
        <v>12</v>
      </c>
    </row>
    <row r="212" spans="1:12" x14ac:dyDescent="0.35">
      <c r="A212" s="2" t="s">
        <v>582</v>
      </c>
      <c r="B212" s="2" t="s">
        <v>110</v>
      </c>
      <c r="C212" s="2" t="s">
        <v>111</v>
      </c>
      <c r="D212" s="2" t="s">
        <v>583</v>
      </c>
      <c r="E212" s="2" t="s">
        <v>10</v>
      </c>
      <c r="F212" s="2" t="s">
        <v>533</v>
      </c>
      <c r="G212" s="2" t="s">
        <v>12</v>
      </c>
    </row>
    <row r="213" spans="1:12" x14ac:dyDescent="0.35">
      <c r="A213" s="2" t="s">
        <v>584</v>
      </c>
      <c r="B213" s="2" t="s">
        <v>114</v>
      </c>
      <c r="C213" s="2" t="s">
        <v>115</v>
      </c>
      <c r="D213" s="2" t="s">
        <v>585</v>
      </c>
      <c r="E213" s="2" t="s">
        <v>10</v>
      </c>
      <c r="F213" s="2" t="s">
        <v>533</v>
      </c>
      <c r="G213" s="2" t="s">
        <v>12</v>
      </c>
    </row>
    <row r="214" spans="1:12" x14ac:dyDescent="0.35">
      <c r="A214" s="2" t="s">
        <v>586</v>
      </c>
      <c r="B214" s="2" t="s">
        <v>118</v>
      </c>
      <c r="C214" s="2" t="s">
        <v>119</v>
      </c>
      <c r="D214" s="2" t="s">
        <v>587</v>
      </c>
      <c r="E214" s="2" t="s">
        <v>10</v>
      </c>
      <c r="F214" s="2" t="s">
        <v>533</v>
      </c>
      <c r="G214" s="2" t="s">
        <v>12</v>
      </c>
    </row>
    <row r="215" spans="1:12" x14ac:dyDescent="0.35">
      <c r="A215" s="2" t="s">
        <v>588</v>
      </c>
      <c r="B215" s="2" t="s">
        <v>122</v>
      </c>
      <c r="C215" s="2" t="s">
        <v>123</v>
      </c>
      <c r="D215" s="2" t="s">
        <v>589</v>
      </c>
      <c r="E215" s="2" t="s">
        <v>10</v>
      </c>
      <c r="F215" s="2" t="s">
        <v>533</v>
      </c>
      <c r="G215" s="2" t="s">
        <v>12</v>
      </c>
    </row>
    <row r="216" spans="1:12" x14ac:dyDescent="0.35">
      <c r="A216" s="2" t="s">
        <v>590</v>
      </c>
      <c r="B216" s="2" t="s">
        <v>126</v>
      </c>
      <c r="C216" s="2" t="s">
        <v>127</v>
      </c>
      <c r="D216" s="2" t="s">
        <v>591</v>
      </c>
      <c r="E216" s="2" t="s">
        <v>10</v>
      </c>
      <c r="F216" s="2" t="s">
        <v>533</v>
      </c>
      <c r="G216" s="2" t="s">
        <v>12</v>
      </c>
    </row>
    <row r="217" spans="1:12" x14ac:dyDescent="0.35">
      <c r="A217" s="2" t="s">
        <v>592</v>
      </c>
      <c r="B217" s="2" t="s">
        <v>130</v>
      </c>
      <c r="C217" s="2" t="s">
        <v>131</v>
      </c>
      <c r="D217" s="2" t="s">
        <v>593</v>
      </c>
      <c r="E217" s="2" t="s">
        <v>10</v>
      </c>
      <c r="F217" s="2" t="s">
        <v>533</v>
      </c>
      <c r="G217" s="2" t="s">
        <v>12</v>
      </c>
    </row>
    <row r="218" spans="1:12" x14ac:dyDescent="0.35">
      <c r="A218" s="2" t="s">
        <v>594</v>
      </c>
      <c r="B218" s="2" t="s">
        <v>134</v>
      </c>
      <c r="C218" s="2" t="s">
        <v>135</v>
      </c>
      <c r="D218" s="2" t="s">
        <v>595</v>
      </c>
      <c r="E218" s="2" t="s">
        <v>10</v>
      </c>
      <c r="F218" s="2" t="s">
        <v>533</v>
      </c>
      <c r="G218" s="2" t="s">
        <v>12</v>
      </c>
    </row>
    <row r="219" spans="1:12" x14ac:dyDescent="0.35">
      <c r="A219" s="2" t="s">
        <v>596</v>
      </c>
      <c r="B219" s="2" t="s">
        <v>138</v>
      </c>
      <c r="C219" s="2" t="s">
        <v>139</v>
      </c>
      <c r="D219" s="2" t="s">
        <v>597</v>
      </c>
      <c r="E219" s="2" t="s">
        <v>10</v>
      </c>
      <c r="F219" s="2" t="s">
        <v>533</v>
      </c>
      <c r="G219" s="2" t="s">
        <v>12</v>
      </c>
    </row>
    <row r="220" spans="1:12" x14ac:dyDescent="0.35">
      <c r="A220" s="3" t="s">
        <v>598</v>
      </c>
      <c r="B220" s="2" t="s">
        <v>142</v>
      </c>
      <c r="C220" s="2" t="s">
        <v>143</v>
      </c>
      <c r="D220" s="2" t="s">
        <v>599</v>
      </c>
      <c r="E220" s="2" t="s">
        <v>10</v>
      </c>
      <c r="F220" s="2" t="s">
        <v>533</v>
      </c>
      <c r="G220" s="2" t="s">
        <v>12</v>
      </c>
      <c r="L220" s="3"/>
    </row>
    <row r="221" spans="1:12" x14ac:dyDescent="0.35">
      <c r="A221" s="2" t="s">
        <v>600</v>
      </c>
      <c r="B221" s="2" t="s">
        <v>146</v>
      </c>
      <c r="C221" s="2" t="s">
        <v>147</v>
      </c>
      <c r="D221" s="2" t="s">
        <v>601</v>
      </c>
      <c r="E221" s="2" t="s">
        <v>10</v>
      </c>
      <c r="F221" s="2" t="s">
        <v>533</v>
      </c>
      <c r="G221" s="2" t="s">
        <v>12</v>
      </c>
    </row>
    <row r="222" spans="1:12" x14ac:dyDescent="0.35">
      <c r="A222" s="2" t="s">
        <v>602</v>
      </c>
      <c r="B222" s="2" t="s">
        <v>150</v>
      </c>
      <c r="C222" s="2" t="s">
        <v>151</v>
      </c>
      <c r="D222" s="2" t="s">
        <v>603</v>
      </c>
      <c r="E222" s="2" t="s">
        <v>10</v>
      </c>
      <c r="F222" s="2" t="s">
        <v>533</v>
      </c>
      <c r="G222" s="2" t="s">
        <v>12</v>
      </c>
    </row>
    <row r="223" spans="1:12" x14ac:dyDescent="0.35">
      <c r="A223" s="2" t="s">
        <v>604</v>
      </c>
      <c r="B223" s="2" t="s">
        <v>154</v>
      </c>
      <c r="C223" s="2" t="s">
        <v>155</v>
      </c>
      <c r="D223" s="2" t="s">
        <v>605</v>
      </c>
      <c r="E223" s="2" t="s">
        <v>10</v>
      </c>
      <c r="F223" s="2" t="s">
        <v>533</v>
      </c>
      <c r="G223" s="2" t="s">
        <v>12</v>
      </c>
    </row>
    <row r="224" spans="1:12" x14ac:dyDescent="0.35">
      <c r="A224" s="2" t="s">
        <v>606</v>
      </c>
      <c r="B224" s="2" t="s">
        <v>158</v>
      </c>
      <c r="C224" s="2" t="s">
        <v>159</v>
      </c>
      <c r="D224" s="2" t="s">
        <v>607</v>
      </c>
      <c r="E224" s="2" t="s">
        <v>10</v>
      </c>
      <c r="F224" s="2" t="s">
        <v>533</v>
      </c>
      <c r="G224" s="2" t="s">
        <v>12</v>
      </c>
    </row>
    <row r="225" spans="1:12" x14ac:dyDescent="0.35">
      <c r="A225" s="2" t="s">
        <v>608</v>
      </c>
      <c r="B225" s="2" t="s">
        <v>162</v>
      </c>
      <c r="C225" s="2" t="s">
        <v>163</v>
      </c>
      <c r="D225" s="2" t="s">
        <v>609</v>
      </c>
      <c r="E225" s="2" t="s">
        <v>10</v>
      </c>
      <c r="F225" s="2" t="s">
        <v>533</v>
      </c>
      <c r="G225" s="2" t="s">
        <v>12</v>
      </c>
    </row>
    <row r="226" spans="1:12" x14ac:dyDescent="0.35">
      <c r="A226" s="2" t="s">
        <v>610</v>
      </c>
      <c r="B226" s="2" t="s">
        <v>166</v>
      </c>
      <c r="C226" s="2" t="s">
        <v>167</v>
      </c>
      <c r="D226" s="2" t="s">
        <v>611</v>
      </c>
      <c r="E226" s="2" t="s">
        <v>10</v>
      </c>
      <c r="F226" s="2" t="s">
        <v>533</v>
      </c>
      <c r="G226" s="2" t="s">
        <v>12</v>
      </c>
    </row>
    <row r="227" spans="1:12" x14ac:dyDescent="0.35">
      <c r="A227" s="2" t="s">
        <v>612</v>
      </c>
      <c r="B227" s="2" t="s">
        <v>170</v>
      </c>
      <c r="C227" s="2" t="s">
        <v>171</v>
      </c>
      <c r="D227" s="2" t="s">
        <v>613</v>
      </c>
      <c r="E227" s="2" t="s">
        <v>10</v>
      </c>
      <c r="F227" s="2" t="s">
        <v>533</v>
      </c>
      <c r="G227" s="2" t="s">
        <v>12</v>
      </c>
    </row>
    <row r="228" spans="1:12" x14ac:dyDescent="0.35">
      <c r="A228" s="2" t="s">
        <v>614</v>
      </c>
      <c r="B228" s="2" t="s">
        <v>174</v>
      </c>
      <c r="C228" s="2" t="s">
        <v>175</v>
      </c>
      <c r="D228" s="2" t="s">
        <v>615</v>
      </c>
      <c r="E228" s="2" t="s">
        <v>10</v>
      </c>
      <c r="F228" s="2" t="s">
        <v>533</v>
      </c>
      <c r="G228" s="2" t="s">
        <v>12</v>
      </c>
    </row>
    <row r="229" spans="1:12" x14ac:dyDescent="0.35">
      <c r="A229" s="3" t="s">
        <v>616</v>
      </c>
      <c r="B229" s="2" t="s">
        <v>178</v>
      </c>
      <c r="C229" s="2" t="s">
        <v>179</v>
      </c>
      <c r="D229" s="2" t="s">
        <v>617</v>
      </c>
      <c r="E229" s="2" t="s">
        <v>10</v>
      </c>
      <c r="F229" s="2" t="s">
        <v>533</v>
      </c>
      <c r="G229" s="2" t="s">
        <v>12</v>
      </c>
      <c r="L229" s="3"/>
    </row>
    <row r="230" spans="1:12" x14ac:dyDescent="0.35">
      <c r="A230" s="3" t="s">
        <v>618</v>
      </c>
      <c r="B230" s="2" t="s">
        <v>182</v>
      </c>
      <c r="C230" s="2" t="s">
        <v>183</v>
      </c>
      <c r="D230" s="2" t="s">
        <v>619</v>
      </c>
      <c r="E230" s="2" t="s">
        <v>10</v>
      </c>
      <c r="F230" s="2" t="s">
        <v>533</v>
      </c>
      <c r="G230" s="2" t="s">
        <v>12</v>
      </c>
      <c r="L230" s="3"/>
    </row>
    <row r="231" spans="1:12" x14ac:dyDescent="0.35">
      <c r="A231" s="2" t="s">
        <v>620</v>
      </c>
      <c r="B231" s="2" t="s">
        <v>186</v>
      </c>
      <c r="C231" s="2" t="s">
        <v>187</v>
      </c>
      <c r="D231" s="2" t="s">
        <v>621</v>
      </c>
      <c r="E231" s="2" t="s">
        <v>10</v>
      </c>
      <c r="F231" s="2" t="s">
        <v>533</v>
      </c>
      <c r="G231" s="2" t="s">
        <v>12</v>
      </c>
    </row>
    <row r="232" spans="1:12" x14ac:dyDescent="0.35">
      <c r="A232" s="2" t="s">
        <v>622</v>
      </c>
      <c r="B232" s="2" t="s">
        <v>190</v>
      </c>
      <c r="C232" s="2" t="s">
        <v>191</v>
      </c>
      <c r="D232" s="2" t="s">
        <v>623</v>
      </c>
      <c r="E232" s="2" t="s">
        <v>10</v>
      </c>
      <c r="F232" s="2" t="s">
        <v>533</v>
      </c>
      <c r="G232" s="2" t="s">
        <v>12</v>
      </c>
    </row>
    <row r="233" spans="1:12" x14ac:dyDescent="0.35">
      <c r="A233" s="2" t="s">
        <v>624</v>
      </c>
      <c r="B233" s="2" t="s">
        <v>194</v>
      </c>
      <c r="C233" s="2" t="s">
        <v>195</v>
      </c>
      <c r="D233" s="2" t="s">
        <v>625</v>
      </c>
      <c r="E233" s="2" t="s">
        <v>10</v>
      </c>
      <c r="F233" s="2" t="s">
        <v>533</v>
      </c>
      <c r="G233" s="2" t="s">
        <v>12</v>
      </c>
    </row>
    <row r="234" spans="1:12" x14ac:dyDescent="0.35">
      <c r="A234" s="2" t="s">
        <v>626</v>
      </c>
      <c r="B234" s="2" t="s">
        <v>197</v>
      </c>
      <c r="C234" s="2" t="s">
        <v>198</v>
      </c>
      <c r="D234" s="2" t="s">
        <v>627</v>
      </c>
      <c r="E234" s="2" t="s">
        <v>10</v>
      </c>
      <c r="F234" s="2" t="s">
        <v>533</v>
      </c>
      <c r="G234" s="2" t="s">
        <v>12</v>
      </c>
    </row>
    <row r="235" spans="1:12" x14ac:dyDescent="0.35">
      <c r="A235" s="2" t="s">
        <v>628</v>
      </c>
      <c r="B235" s="2" t="s">
        <v>201</v>
      </c>
      <c r="C235" s="2" t="s">
        <v>202</v>
      </c>
      <c r="D235" s="2" t="s">
        <v>629</v>
      </c>
      <c r="E235" s="2" t="s">
        <v>10</v>
      </c>
      <c r="F235" s="2" t="s">
        <v>533</v>
      </c>
      <c r="G235" s="2" t="s">
        <v>12</v>
      </c>
    </row>
    <row r="236" spans="1:12" x14ac:dyDescent="0.35">
      <c r="A236" s="2" t="s">
        <v>630</v>
      </c>
      <c r="B236" s="2" t="s">
        <v>205</v>
      </c>
      <c r="C236" s="2" t="s">
        <v>206</v>
      </c>
      <c r="D236" s="2" t="s">
        <v>631</v>
      </c>
      <c r="E236" s="2" t="s">
        <v>10</v>
      </c>
      <c r="F236" s="2" t="s">
        <v>533</v>
      </c>
      <c r="G236" s="2" t="s">
        <v>12</v>
      </c>
    </row>
    <row r="237" spans="1:12" x14ac:dyDescent="0.35">
      <c r="A237" s="2" t="s">
        <v>632</v>
      </c>
      <c r="B237" s="2" t="s">
        <v>209</v>
      </c>
      <c r="C237" s="2" t="s">
        <v>210</v>
      </c>
      <c r="D237" s="2" t="s">
        <v>633</v>
      </c>
      <c r="E237" s="2" t="s">
        <v>10</v>
      </c>
      <c r="F237" s="2" t="s">
        <v>533</v>
      </c>
      <c r="G237" s="2" t="s">
        <v>12</v>
      </c>
    </row>
    <row r="238" spans="1:12" x14ac:dyDescent="0.35">
      <c r="A238" s="2" t="s">
        <v>634</v>
      </c>
      <c r="B238" s="2" t="s">
        <v>213</v>
      </c>
      <c r="C238" s="2" t="s">
        <v>214</v>
      </c>
      <c r="D238" s="2" t="s">
        <v>635</v>
      </c>
      <c r="E238" s="2" t="s">
        <v>10</v>
      </c>
      <c r="F238" s="2" t="s">
        <v>533</v>
      </c>
      <c r="G238" s="2" t="s">
        <v>12</v>
      </c>
    </row>
    <row r="239" spans="1:12" x14ac:dyDescent="0.35">
      <c r="A239" s="2" t="s">
        <v>636</v>
      </c>
      <c r="B239" s="2" t="s">
        <v>217</v>
      </c>
      <c r="C239" s="2" t="s">
        <v>218</v>
      </c>
      <c r="D239" s="2" t="s">
        <v>637</v>
      </c>
      <c r="E239" s="2" t="s">
        <v>10</v>
      </c>
      <c r="F239" s="2" t="s">
        <v>533</v>
      </c>
      <c r="G239" s="2" t="s">
        <v>12</v>
      </c>
    </row>
    <row r="240" spans="1:12" x14ac:dyDescent="0.35">
      <c r="A240" s="2" t="s">
        <v>638</v>
      </c>
      <c r="B240" s="2" t="s">
        <v>220</v>
      </c>
      <c r="C240" s="2" t="s">
        <v>221</v>
      </c>
      <c r="D240" s="2" t="s">
        <v>639</v>
      </c>
      <c r="E240" s="2" t="s">
        <v>10</v>
      </c>
      <c r="F240" s="2" t="s">
        <v>533</v>
      </c>
      <c r="G240" s="2" t="s">
        <v>12</v>
      </c>
    </row>
    <row r="241" spans="1:7" x14ac:dyDescent="0.35">
      <c r="A241" s="2" t="s">
        <v>640</v>
      </c>
      <c r="B241" s="2" t="s">
        <v>224</v>
      </c>
      <c r="C241" s="2" t="s">
        <v>225</v>
      </c>
      <c r="D241" s="2" t="s">
        <v>641</v>
      </c>
      <c r="E241" s="2" t="s">
        <v>10</v>
      </c>
      <c r="F241" s="2" t="s">
        <v>533</v>
      </c>
      <c r="G241" s="2" t="s">
        <v>12</v>
      </c>
    </row>
    <row r="242" spans="1:7" x14ac:dyDescent="0.35">
      <c r="A242" s="2" t="s">
        <v>642</v>
      </c>
      <c r="B242" s="2" t="s">
        <v>228</v>
      </c>
      <c r="C242" s="2" t="s">
        <v>229</v>
      </c>
      <c r="D242" s="2" t="s">
        <v>643</v>
      </c>
      <c r="E242" s="2" t="s">
        <v>10</v>
      </c>
      <c r="F242" s="2" t="s">
        <v>533</v>
      </c>
      <c r="G242" s="2" t="s">
        <v>12</v>
      </c>
    </row>
    <row r="243" spans="1:7" x14ac:dyDescent="0.35">
      <c r="A243" s="2" t="s">
        <v>644</v>
      </c>
      <c r="B243" s="2" t="s">
        <v>232</v>
      </c>
      <c r="C243" s="2" t="s">
        <v>233</v>
      </c>
      <c r="D243" s="2" t="s">
        <v>645</v>
      </c>
      <c r="E243" s="2" t="s">
        <v>10</v>
      </c>
      <c r="F243" s="2" t="s">
        <v>533</v>
      </c>
      <c r="G243" s="2" t="s">
        <v>12</v>
      </c>
    </row>
    <row r="244" spans="1:7" x14ac:dyDescent="0.35">
      <c r="A244" s="2" t="s">
        <v>646</v>
      </c>
      <c r="B244" s="2" t="s">
        <v>236</v>
      </c>
      <c r="C244" s="2" t="s">
        <v>237</v>
      </c>
      <c r="D244" s="2" t="s">
        <v>647</v>
      </c>
      <c r="E244" s="2" t="s">
        <v>10</v>
      </c>
      <c r="F244" s="2" t="s">
        <v>533</v>
      </c>
      <c r="G244" s="2" t="s">
        <v>12</v>
      </c>
    </row>
    <row r="245" spans="1:7" x14ac:dyDescent="0.35">
      <c r="A245" s="2" t="s">
        <v>648</v>
      </c>
      <c r="B245" s="2" t="s">
        <v>240</v>
      </c>
      <c r="C245" s="2" t="s">
        <v>241</v>
      </c>
      <c r="D245" s="2" t="s">
        <v>649</v>
      </c>
      <c r="E245" s="2" t="s">
        <v>10</v>
      </c>
      <c r="F245" s="2" t="s">
        <v>533</v>
      </c>
      <c r="G245" s="2" t="s">
        <v>12</v>
      </c>
    </row>
    <row r="246" spans="1:7" x14ac:dyDescent="0.35">
      <c r="A246" s="2" t="s">
        <v>650</v>
      </c>
      <c r="B246" s="2" t="s">
        <v>244</v>
      </c>
      <c r="C246" s="2" t="s">
        <v>245</v>
      </c>
      <c r="D246" s="2" t="s">
        <v>651</v>
      </c>
      <c r="E246" s="2" t="s">
        <v>10</v>
      </c>
      <c r="F246" s="2" t="s">
        <v>533</v>
      </c>
      <c r="G246" s="2" t="s">
        <v>12</v>
      </c>
    </row>
    <row r="247" spans="1:7" x14ac:dyDescent="0.35">
      <c r="A247" s="2" t="s">
        <v>652</v>
      </c>
      <c r="B247" s="2" t="s">
        <v>248</v>
      </c>
      <c r="C247" s="2" t="s">
        <v>249</v>
      </c>
      <c r="D247" s="2" t="s">
        <v>653</v>
      </c>
      <c r="E247" s="2" t="s">
        <v>10</v>
      </c>
      <c r="F247" s="2" t="s">
        <v>533</v>
      </c>
      <c r="G247" s="2" t="s">
        <v>12</v>
      </c>
    </row>
    <row r="248" spans="1:7" x14ac:dyDescent="0.35">
      <c r="A248" s="2" t="s">
        <v>654</v>
      </c>
      <c r="B248" s="2" t="s">
        <v>251</v>
      </c>
      <c r="C248" s="2" t="s">
        <v>251</v>
      </c>
      <c r="D248" s="2" t="s">
        <v>655</v>
      </c>
      <c r="E248" s="2" t="s">
        <v>10</v>
      </c>
      <c r="F248" s="2" t="s">
        <v>533</v>
      </c>
      <c r="G248" s="2" t="s">
        <v>12</v>
      </c>
    </row>
    <row r="249" spans="1:7" x14ac:dyDescent="0.35">
      <c r="A249" s="2" t="s">
        <v>656</v>
      </c>
      <c r="B249" s="2" t="s">
        <v>254</v>
      </c>
      <c r="C249" s="2" t="s">
        <v>254</v>
      </c>
      <c r="D249" s="2" t="s">
        <v>657</v>
      </c>
      <c r="E249" s="2" t="s">
        <v>10</v>
      </c>
      <c r="F249" s="2" t="s">
        <v>533</v>
      </c>
      <c r="G249" s="2" t="s">
        <v>12</v>
      </c>
    </row>
    <row r="250" spans="1:7" x14ac:dyDescent="0.35">
      <c r="A250" s="2" t="s">
        <v>658</v>
      </c>
      <c r="B250" s="2" t="s">
        <v>257</v>
      </c>
      <c r="C250" s="2" t="s">
        <v>257</v>
      </c>
      <c r="D250" s="2" t="s">
        <v>659</v>
      </c>
      <c r="E250" s="2" t="s">
        <v>10</v>
      </c>
      <c r="F250" s="2" t="s">
        <v>533</v>
      </c>
      <c r="G250" s="2" t="s">
        <v>12</v>
      </c>
    </row>
    <row r="251" spans="1:7" x14ac:dyDescent="0.35">
      <c r="A251" s="2" t="s">
        <v>660</v>
      </c>
      <c r="B251" s="2" t="s">
        <v>260</v>
      </c>
      <c r="C251" s="2" t="s">
        <v>260</v>
      </c>
      <c r="D251" s="2" t="s">
        <v>661</v>
      </c>
      <c r="E251" s="2" t="s">
        <v>10</v>
      </c>
      <c r="F251" s="2" t="s">
        <v>533</v>
      </c>
      <c r="G251" s="2" t="s">
        <v>12</v>
      </c>
    </row>
    <row r="252" spans="1:7" x14ac:dyDescent="0.35">
      <c r="A252" s="2" t="s">
        <v>662</v>
      </c>
      <c r="B252" s="2" t="s">
        <v>263</v>
      </c>
      <c r="C252" s="2" t="s">
        <v>263</v>
      </c>
      <c r="D252" s="2" t="s">
        <v>663</v>
      </c>
      <c r="E252" s="2" t="s">
        <v>10</v>
      </c>
      <c r="F252" s="2" t="s">
        <v>533</v>
      </c>
      <c r="G252" s="2" t="s">
        <v>12</v>
      </c>
    </row>
    <row r="253" spans="1:7" x14ac:dyDescent="0.35">
      <c r="A253" s="2" t="s">
        <v>664</v>
      </c>
      <c r="B253" s="2" t="s">
        <v>266</v>
      </c>
      <c r="C253" s="2" t="s">
        <v>266</v>
      </c>
      <c r="D253" s="2" t="s">
        <v>665</v>
      </c>
      <c r="E253" s="2" t="s">
        <v>10</v>
      </c>
      <c r="F253" s="2" t="s">
        <v>533</v>
      </c>
      <c r="G253" s="2" t="s">
        <v>12</v>
      </c>
    </row>
    <row r="254" spans="1:7" x14ac:dyDescent="0.35">
      <c r="A254" s="2" t="s">
        <v>666</v>
      </c>
      <c r="B254" s="2" t="s">
        <v>269</v>
      </c>
      <c r="C254" s="2" t="s">
        <v>269</v>
      </c>
      <c r="D254" s="2" t="s">
        <v>667</v>
      </c>
      <c r="E254" s="2" t="s">
        <v>10</v>
      </c>
      <c r="F254" s="2" t="s">
        <v>533</v>
      </c>
      <c r="G254" s="2" t="s">
        <v>12</v>
      </c>
    </row>
    <row r="255" spans="1:7" x14ac:dyDescent="0.35">
      <c r="A255" s="2" t="s">
        <v>668</v>
      </c>
      <c r="B255" s="2" t="s">
        <v>272</v>
      </c>
      <c r="C255" s="2" t="s">
        <v>272</v>
      </c>
      <c r="D255" s="2" t="s">
        <v>669</v>
      </c>
      <c r="E255" s="2" t="s">
        <v>10</v>
      </c>
      <c r="F255" s="2" t="s">
        <v>533</v>
      </c>
      <c r="G255" s="2" t="s">
        <v>12</v>
      </c>
    </row>
    <row r="256" spans="1:7" x14ac:dyDescent="0.35">
      <c r="A256" s="2" t="s">
        <v>670</v>
      </c>
      <c r="B256" s="2" t="s">
        <v>274</v>
      </c>
      <c r="C256" s="2" t="s">
        <v>274</v>
      </c>
      <c r="D256" s="2" t="s">
        <v>671</v>
      </c>
      <c r="E256" s="2" t="s">
        <v>10</v>
      </c>
      <c r="F256" s="2" t="s">
        <v>533</v>
      </c>
      <c r="G256" s="2" t="s">
        <v>12</v>
      </c>
    </row>
    <row r="257" spans="1:7" x14ac:dyDescent="0.35">
      <c r="A257" s="2" t="s">
        <v>672</v>
      </c>
      <c r="B257" s="2" t="s">
        <v>277</v>
      </c>
      <c r="C257" s="2" t="s">
        <v>277</v>
      </c>
      <c r="D257" s="2" t="s">
        <v>673</v>
      </c>
      <c r="E257" s="2" t="s">
        <v>10</v>
      </c>
      <c r="F257" s="2" t="s">
        <v>533</v>
      </c>
      <c r="G257" s="2" t="s">
        <v>12</v>
      </c>
    </row>
    <row r="258" spans="1:7" x14ac:dyDescent="0.35">
      <c r="A258" s="2" t="s">
        <v>674</v>
      </c>
      <c r="B258" s="2" t="s">
        <v>280</v>
      </c>
      <c r="C258" s="2" t="s">
        <v>280</v>
      </c>
      <c r="D258" s="2" t="s">
        <v>675</v>
      </c>
      <c r="E258" s="2" t="s">
        <v>10</v>
      </c>
      <c r="F258" s="2" t="s">
        <v>533</v>
      </c>
      <c r="G258" s="2" t="s">
        <v>12</v>
      </c>
    </row>
    <row r="259" spans="1:7" x14ac:dyDescent="0.35">
      <c r="A259" s="2" t="s">
        <v>676</v>
      </c>
      <c r="B259" s="2" t="s">
        <v>283</v>
      </c>
      <c r="C259" s="2" t="s">
        <v>284</v>
      </c>
      <c r="D259" s="2" t="s">
        <v>677</v>
      </c>
      <c r="E259" s="2" t="s">
        <v>10</v>
      </c>
      <c r="F259" s="2" t="s">
        <v>533</v>
      </c>
      <c r="G259" s="2" t="s">
        <v>12</v>
      </c>
    </row>
    <row r="260" spans="1:7" x14ac:dyDescent="0.35">
      <c r="A260" s="2" t="s">
        <v>678</v>
      </c>
      <c r="B260" s="2" t="s">
        <v>287</v>
      </c>
      <c r="C260" s="2" t="s">
        <v>287</v>
      </c>
      <c r="D260" s="2" t="s">
        <v>679</v>
      </c>
      <c r="E260" s="2" t="s">
        <v>10</v>
      </c>
      <c r="F260" s="2" t="s">
        <v>533</v>
      </c>
      <c r="G260" s="2" t="s">
        <v>12</v>
      </c>
    </row>
    <row r="261" spans="1:7" x14ac:dyDescent="0.35">
      <c r="A261" s="2" t="s">
        <v>680</v>
      </c>
      <c r="B261" s="2" t="s">
        <v>290</v>
      </c>
      <c r="C261" s="2" t="s">
        <v>290</v>
      </c>
      <c r="D261" s="2" t="s">
        <v>681</v>
      </c>
      <c r="E261" s="2" t="s">
        <v>10</v>
      </c>
      <c r="F261" s="2" t="s">
        <v>533</v>
      </c>
      <c r="G261" s="2" t="s">
        <v>12</v>
      </c>
    </row>
    <row r="262" spans="1:7" x14ac:dyDescent="0.35">
      <c r="A262" s="2" t="s">
        <v>682</v>
      </c>
      <c r="B262" s="2" t="s">
        <v>293</v>
      </c>
      <c r="C262" s="2" t="s">
        <v>293</v>
      </c>
      <c r="D262" s="2" t="s">
        <v>683</v>
      </c>
      <c r="E262" s="2" t="s">
        <v>10</v>
      </c>
      <c r="F262" s="2" t="s">
        <v>533</v>
      </c>
      <c r="G262" s="2" t="s">
        <v>12</v>
      </c>
    </row>
    <row r="263" spans="1:7" x14ac:dyDescent="0.35">
      <c r="A263" s="2" t="s">
        <v>684</v>
      </c>
      <c r="B263" s="2" t="s">
        <v>296</v>
      </c>
      <c r="C263" s="2" t="s">
        <v>297</v>
      </c>
      <c r="D263" s="2" t="s">
        <v>685</v>
      </c>
      <c r="E263" s="2" t="s">
        <v>10</v>
      </c>
      <c r="F263" s="2" t="s">
        <v>533</v>
      </c>
      <c r="G263" s="2" t="s">
        <v>12</v>
      </c>
    </row>
    <row r="264" spans="1:7" x14ac:dyDescent="0.35">
      <c r="A264" s="2" t="s">
        <v>686</v>
      </c>
      <c r="B264" s="2" t="s">
        <v>299</v>
      </c>
      <c r="C264" s="2" t="s">
        <v>299</v>
      </c>
      <c r="D264" s="2" t="s">
        <v>687</v>
      </c>
      <c r="E264" s="2" t="s">
        <v>10</v>
      </c>
      <c r="F264" s="2" t="s">
        <v>533</v>
      </c>
      <c r="G264" s="2" t="s">
        <v>12</v>
      </c>
    </row>
    <row r="265" spans="1:7" x14ac:dyDescent="0.35">
      <c r="A265" s="2" t="s">
        <v>688</v>
      </c>
      <c r="B265" s="2" t="s">
        <v>302</v>
      </c>
      <c r="C265" s="2" t="s">
        <v>302</v>
      </c>
      <c r="D265" s="2" t="s">
        <v>689</v>
      </c>
      <c r="E265" s="2" t="s">
        <v>10</v>
      </c>
      <c r="F265" s="2" t="s">
        <v>533</v>
      </c>
      <c r="G265" s="2" t="s">
        <v>12</v>
      </c>
    </row>
    <row r="266" spans="1:7" x14ac:dyDescent="0.35">
      <c r="A266" s="2" t="s">
        <v>690</v>
      </c>
      <c r="B266" s="2" t="s">
        <v>305</v>
      </c>
      <c r="C266" s="2" t="s">
        <v>305</v>
      </c>
      <c r="D266" s="2" t="s">
        <v>691</v>
      </c>
      <c r="E266" s="2" t="s">
        <v>10</v>
      </c>
      <c r="F266" s="2" t="s">
        <v>533</v>
      </c>
      <c r="G266" s="2" t="s">
        <v>12</v>
      </c>
    </row>
    <row r="267" spans="1:7" x14ac:dyDescent="0.35">
      <c r="A267" s="2" t="s">
        <v>692</v>
      </c>
      <c r="B267" s="2" t="s">
        <v>308</v>
      </c>
      <c r="C267" s="2" t="s">
        <v>308</v>
      </c>
      <c r="D267" s="2" t="s">
        <v>693</v>
      </c>
      <c r="E267" s="2" t="s">
        <v>10</v>
      </c>
      <c r="F267" s="2" t="s">
        <v>533</v>
      </c>
      <c r="G267" s="2" t="s">
        <v>12</v>
      </c>
    </row>
    <row r="268" spans="1:7" x14ac:dyDescent="0.35">
      <c r="A268" s="2" t="s">
        <v>694</v>
      </c>
      <c r="B268" s="2" t="s">
        <v>311</v>
      </c>
      <c r="C268" s="2" t="s">
        <v>311</v>
      </c>
      <c r="D268" s="2" t="s">
        <v>695</v>
      </c>
      <c r="E268" s="2" t="s">
        <v>10</v>
      </c>
      <c r="F268" s="2" t="s">
        <v>533</v>
      </c>
      <c r="G268" s="2" t="s">
        <v>12</v>
      </c>
    </row>
    <row r="269" spans="1:7" x14ac:dyDescent="0.35">
      <c r="A269" s="2" t="s">
        <v>696</v>
      </c>
      <c r="B269" s="2" t="s">
        <v>314</v>
      </c>
      <c r="C269" s="2" t="s">
        <v>314</v>
      </c>
      <c r="D269" s="2" t="s">
        <v>697</v>
      </c>
      <c r="E269" s="2" t="s">
        <v>10</v>
      </c>
      <c r="F269" s="2" t="s">
        <v>533</v>
      </c>
      <c r="G269" s="2" t="s">
        <v>12</v>
      </c>
    </row>
    <row r="270" spans="1:7" x14ac:dyDescent="0.35">
      <c r="A270" s="2" t="s">
        <v>698</v>
      </c>
      <c r="B270" s="2" t="s">
        <v>317</v>
      </c>
      <c r="C270" s="2" t="s">
        <v>317</v>
      </c>
      <c r="D270" s="2" t="s">
        <v>699</v>
      </c>
      <c r="E270" s="2" t="s">
        <v>10</v>
      </c>
      <c r="F270" s="2" t="s">
        <v>533</v>
      </c>
      <c r="G270" s="2" t="s">
        <v>12</v>
      </c>
    </row>
    <row r="271" spans="1:7" x14ac:dyDescent="0.35">
      <c r="A271" s="2" t="s">
        <v>700</v>
      </c>
      <c r="B271" s="2" t="s">
        <v>317</v>
      </c>
      <c r="C271" s="2" t="s">
        <v>317</v>
      </c>
      <c r="D271" s="2" t="s">
        <v>701</v>
      </c>
      <c r="E271" s="2" t="s">
        <v>10</v>
      </c>
      <c r="F271" s="2" t="s">
        <v>533</v>
      </c>
      <c r="G271" s="2" t="s">
        <v>12</v>
      </c>
    </row>
    <row r="272" spans="1:7" x14ac:dyDescent="0.35">
      <c r="A272" s="2" t="s">
        <v>702</v>
      </c>
      <c r="B272" s="2" t="s">
        <v>320</v>
      </c>
      <c r="C272" s="2" t="s">
        <v>320</v>
      </c>
      <c r="D272" s="2" t="s">
        <v>703</v>
      </c>
      <c r="E272" s="2" t="s">
        <v>10</v>
      </c>
      <c r="F272" s="2" t="s">
        <v>533</v>
      </c>
      <c r="G272" s="2" t="s">
        <v>12</v>
      </c>
    </row>
    <row r="273" spans="1:7" x14ac:dyDescent="0.35">
      <c r="A273" s="2" t="s">
        <v>704</v>
      </c>
      <c r="B273" s="2" t="s">
        <v>7</v>
      </c>
      <c r="C273" s="2" t="s">
        <v>8</v>
      </c>
      <c r="D273" s="2" t="s">
        <v>705</v>
      </c>
      <c r="E273" s="2" t="s">
        <v>323</v>
      </c>
      <c r="F273" s="2" t="s">
        <v>533</v>
      </c>
      <c r="G273" s="2" t="s">
        <v>12</v>
      </c>
    </row>
    <row r="274" spans="1:7" x14ac:dyDescent="0.35">
      <c r="A274" s="2" t="s">
        <v>706</v>
      </c>
      <c r="B274" s="2" t="s">
        <v>14</v>
      </c>
      <c r="C274" s="2" t="s">
        <v>15</v>
      </c>
      <c r="D274" s="2" t="s">
        <v>707</v>
      </c>
      <c r="E274" s="2" t="s">
        <v>323</v>
      </c>
      <c r="F274" s="2" t="s">
        <v>533</v>
      </c>
      <c r="G274" s="2" t="s">
        <v>12</v>
      </c>
    </row>
    <row r="275" spans="1:7" x14ac:dyDescent="0.35">
      <c r="A275" s="2" t="s">
        <v>708</v>
      </c>
      <c r="B275" s="2" t="s">
        <v>18</v>
      </c>
      <c r="C275" s="2" t="s">
        <v>19</v>
      </c>
      <c r="D275" s="2" t="s">
        <v>709</v>
      </c>
      <c r="E275" s="2" t="s">
        <v>323</v>
      </c>
      <c r="F275" s="2" t="s">
        <v>533</v>
      </c>
      <c r="G275" s="2" t="s">
        <v>12</v>
      </c>
    </row>
    <row r="276" spans="1:7" x14ac:dyDescent="0.35">
      <c r="A276" s="2" t="s">
        <v>710</v>
      </c>
      <c r="B276" s="2" t="s">
        <v>22</v>
      </c>
      <c r="C276" s="2" t="s">
        <v>23</v>
      </c>
      <c r="D276" s="2" t="s">
        <v>711</v>
      </c>
      <c r="E276" s="2" t="s">
        <v>323</v>
      </c>
      <c r="F276" s="2" t="s">
        <v>533</v>
      </c>
      <c r="G276" s="2" t="s">
        <v>12</v>
      </c>
    </row>
    <row r="277" spans="1:7" x14ac:dyDescent="0.35">
      <c r="A277" s="2" t="s">
        <v>712</v>
      </c>
      <c r="B277" s="2" t="s">
        <v>26</v>
      </c>
      <c r="C277" s="2" t="s">
        <v>27</v>
      </c>
      <c r="D277" s="2" t="s">
        <v>713</v>
      </c>
      <c r="E277" s="2" t="s">
        <v>323</v>
      </c>
      <c r="F277" s="2" t="s">
        <v>533</v>
      </c>
      <c r="G277" s="2" t="s">
        <v>12</v>
      </c>
    </row>
    <row r="278" spans="1:7" x14ac:dyDescent="0.35">
      <c r="A278" s="2" t="s">
        <v>714</v>
      </c>
      <c r="B278" s="2" t="s">
        <v>30</v>
      </c>
      <c r="C278" s="2" t="s">
        <v>31</v>
      </c>
      <c r="D278" s="2" t="s">
        <v>715</v>
      </c>
      <c r="E278" s="2" t="s">
        <v>323</v>
      </c>
      <c r="F278" s="2" t="s">
        <v>533</v>
      </c>
      <c r="G278" s="2" t="s">
        <v>12</v>
      </c>
    </row>
    <row r="279" spans="1:7" x14ac:dyDescent="0.35">
      <c r="A279" s="2" t="s">
        <v>716</v>
      </c>
      <c r="B279" s="2" t="s">
        <v>34</v>
      </c>
      <c r="C279" s="2" t="s">
        <v>35</v>
      </c>
      <c r="D279" s="2" t="s">
        <v>717</v>
      </c>
      <c r="E279" s="2" t="s">
        <v>323</v>
      </c>
      <c r="F279" s="2" t="s">
        <v>533</v>
      </c>
      <c r="G279" s="2" t="s">
        <v>12</v>
      </c>
    </row>
    <row r="280" spans="1:7" x14ac:dyDescent="0.35">
      <c r="A280" s="2" t="s">
        <v>718</v>
      </c>
      <c r="B280" s="2" t="s">
        <v>38</v>
      </c>
      <c r="C280" s="2" t="s">
        <v>39</v>
      </c>
      <c r="D280" s="2" t="s">
        <v>719</v>
      </c>
      <c r="E280" s="2" t="s">
        <v>323</v>
      </c>
      <c r="F280" s="2" t="s">
        <v>533</v>
      </c>
      <c r="G280" s="2" t="s">
        <v>12</v>
      </c>
    </row>
    <row r="281" spans="1:7" x14ac:dyDescent="0.35">
      <c r="A281" s="2" t="s">
        <v>720</v>
      </c>
      <c r="B281" s="2" t="s">
        <v>42</v>
      </c>
      <c r="C281" s="2" t="s">
        <v>43</v>
      </c>
      <c r="D281" s="2" t="s">
        <v>721</v>
      </c>
      <c r="E281" s="2" t="s">
        <v>323</v>
      </c>
      <c r="F281" s="2" t="s">
        <v>533</v>
      </c>
      <c r="G281" s="2" t="s">
        <v>12</v>
      </c>
    </row>
    <row r="282" spans="1:7" x14ac:dyDescent="0.35">
      <c r="A282" s="2" t="s">
        <v>722</v>
      </c>
      <c r="B282" s="2" t="s">
        <v>46</v>
      </c>
      <c r="C282" s="2" t="s">
        <v>47</v>
      </c>
      <c r="D282" s="2" t="s">
        <v>723</v>
      </c>
      <c r="E282" s="2" t="s">
        <v>323</v>
      </c>
      <c r="F282" s="2" t="s">
        <v>533</v>
      </c>
      <c r="G282" s="2" t="s">
        <v>12</v>
      </c>
    </row>
    <row r="283" spans="1:7" x14ac:dyDescent="0.35">
      <c r="A283" s="2" t="s">
        <v>724</v>
      </c>
      <c r="B283" s="2" t="s">
        <v>50</v>
      </c>
      <c r="C283" s="2" t="s">
        <v>51</v>
      </c>
      <c r="D283" s="2" t="s">
        <v>725</v>
      </c>
      <c r="E283" s="2" t="s">
        <v>323</v>
      </c>
      <c r="F283" s="2" t="s">
        <v>533</v>
      </c>
      <c r="G283" s="2" t="s">
        <v>12</v>
      </c>
    </row>
    <row r="284" spans="1:7" x14ac:dyDescent="0.35">
      <c r="A284" s="2" t="s">
        <v>726</v>
      </c>
      <c r="B284" s="2" t="s">
        <v>54</v>
      </c>
      <c r="C284" s="2" t="s">
        <v>55</v>
      </c>
      <c r="D284" s="2" t="s">
        <v>727</v>
      </c>
      <c r="E284" s="2" t="s">
        <v>323</v>
      </c>
      <c r="F284" s="2" t="s">
        <v>533</v>
      </c>
      <c r="G284" s="2" t="s">
        <v>12</v>
      </c>
    </row>
    <row r="285" spans="1:7" x14ac:dyDescent="0.35">
      <c r="A285" s="2" t="s">
        <v>728</v>
      </c>
      <c r="B285" s="2" t="s">
        <v>58</v>
      </c>
      <c r="C285" s="2" t="s">
        <v>59</v>
      </c>
      <c r="D285" s="2" t="s">
        <v>729</v>
      </c>
      <c r="E285" s="2" t="s">
        <v>323</v>
      </c>
      <c r="F285" s="2" t="s">
        <v>533</v>
      </c>
      <c r="G285" s="2" t="s">
        <v>12</v>
      </c>
    </row>
    <row r="286" spans="1:7" x14ac:dyDescent="0.35">
      <c r="A286" s="2" t="s">
        <v>730</v>
      </c>
      <c r="B286" s="2" t="s">
        <v>62</v>
      </c>
      <c r="C286" s="2" t="s">
        <v>63</v>
      </c>
      <c r="D286" s="2" t="s">
        <v>731</v>
      </c>
      <c r="E286" s="2" t="s">
        <v>323</v>
      </c>
      <c r="F286" s="2" t="s">
        <v>533</v>
      </c>
      <c r="G286" s="2" t="s">
        <v>12</v>
      </c>
    </row>
    <row r="287" spans="1:7" x14ac:dyDescent="0.35">
      <c r="A287" s="2" t="s">
        <v>732</v>
      </c>
      <c r="B287" s="2" t="s">
        <v>66</v>
      </c>
      <c r="C287" s="2" t="s">
        <v>67</v>
      </c>
      <c r="D287" s="2" t="s">
        <v>733</v>
      </c>
      <c r="E287" s="2" t="s">
        <v>323</v>
      </c>
      <c r="F287" s="2" t="s">
        <v>533</v>
      </c>
      <c r="G287" s="2" t="s">
        <v>12</v>
      </c>
    </row>
    <row r="288" spans="1:7" x14ac:dyDescent="0.35">
      <c r="A288" s="2" t="s">
        <v>734</v>
      </c>
      <c r="B288" s="2" t="s">
        <v>70</v>
      </c>
      <c r="C288" s="2" t="s">
        <v>71</v>
      </c>
      <c r="D288" s="2" t="s">
        <v>735</v>
      </c>
      <c r="E288" s="2" t="s">
        <v>323</v>
      </c>
      <c r="F288" s="2" t="s">
        <v>533</v>
      </c>
      <c r="G288" s="2" t="s">
        <v>12</v>
      </c>
    </row>
    <row r="289" spans="1:14" x14ac:dyDescent="0.35">
      <c r="A289" s="2" t="s">
        <v>736</v>
      </c>
      <c r="B289" s="2" t="s">
        <v>74</v>
      </c>
      <c r="C289" s="2" t="s">
        <v>75</v>
      </c>
      <c r="D289" s="2" t="s">
        <v>737</v>
      </c>
      <c r="E289" s="2" t="s">
        <v>323</v>
      </c>
      <c r="F289" s="2" t="s">
        <v>533</v>
      </c>
      <c r="G289" s="2" t="s">
        <v>12</v>
      </c>
    </row>
    <row r="290" spans="1:14" x14ac:dyDescent="0.35">
      <c r="A290" s="2" t="s">
        <v>738</v>
      </c>
      <c r="B290" s="2" t="s">
        <v>78</v>
      </c>
      <c r="C290" s="2" t="s">
        <v>79</v>
      </c>
      <c r="D290" s="2" t="s">
        <v>739</v>
      </c>
      <c r="E290" s="2" t="s">
        <v>323</v>
      </c>
      <c r="F290" s="2" t="s">
        <v>533</v>
      </c>
      <c r="G290" s="2" t="s">
        <v>12</v>
      </c>
    </row>
    <row r="291" spans="1:14" x14ac:dyDescent="0.35">
      <c r="A291" s="2" t="s">
        <v>740</v>
      </c>
      <c r="B291" s="2" t="s">
        <v>82</v>
      </c>
      <c r="C291" s="2" t="s">
        <v>83</v>
      </c>
      <c r="D291" s="2" t="s">
        <v>741</v>
      </c>
      <c r="E291" s="2" t="s">
        <v>323</v>
      </c>
      <c r="F291" s="2" t="s">
        <v>533</v>
      </c>
      <c r="G291" s="2" t="s">
        <v>12</v>
      </c>
    </row>
    <row r="292" spans="1:14" x14ac:dyDescent="0.35">
      <c r="A292" s="2" t="s">
        <v>742</v>
      </c>
      <c r="B292" s="2" t="s">
        <v>86</v>
      </c>
      <c r="C292" s="2" t="s">
        <v>87</v>
      </c>
      <c r="D292" s="2" t="s">
        <v>743</v>
      </c>
      <c r="E292" s="2" t="s">
        <v>323</v>
      </c>
      <c r="F292" s="2" t="s">
        <v>533</v>
      </c>
      <c r="G292" s="2" t="s">
        <v>12</v>
      </c>
    </row>
    <row r="293" spans="1:14" x14ac:dyDescent="0.35">
      <c r="A293" s="2" t="s">
        <v>744</v>
      </c>
      <c r="B293" s="2" t="s">
        <v>90</v>
      </c>
      <c r="C293" s="2" t="s">
        <v>91</v>
      </c>
      <c r="D293" s="2" t="s">
        <v>745</v>
      </c>
      <c r="E293" s="2" t="s">
        <v>323</v>
      </c>
      <c r="F293" s="2" t="s">
        <v>533</v>
      </c>
      <c r="G293" s="2" t="s">
        <v>12</v>
      </c>
    </row>
    <row r="294" spans="1:14" x14ac:dyDescent="0.35">
      <c r="A294" s="3" t="s">
        <v>746</v>
      </c>
      <c r="B294" s="2" t="s">
        <v>94</v>
      </c>
      <c r="C294" s="2" t="s">
        <v>95</v>
      </c>
      <c r="D294" s="2" t="s">
        <v>747</v>
      </c>
      <c r="E294" s="2" t="s">
        <v>323</v>
      </c>
      <c r="F294" s="2" t="s">
        <v>533</v>
      </c>
      <c r="G294" s="2" t="s">
        <v>12</v>
      </c>
      <c r="L294" s="3"/>
    </row>
    <row r="295" spans="1:14" x14ac:dyDescent="0.35">
      <c r="A295" s="2" t="s">
        <v>748</v>
      </c>
      <c r="B295" s="2" t="s">
        <v>98</v>
      </c>
      <c r="C295" s="2" t="s">
        <v>99</v>
      </c>
      <c r="D295" s="2" t="s">
        <v>749</v>
      </c>
      <c r="E295" s="2" t="s">
        <v>323</v>
      </c>
      <c r="F295" s="2" t="s">
        <v>533</v>
      </c>
      <c r="G295" s="2" t="s">
        <v>12</v>
      </c>
    </row>
    <row r="296" spans="1:14" x14ac:dyDescent="0.35">
      <c r="A296" s="2" t="s">
        <v>750</v>
      </c>
      <c r="B296" s="2" t="s">
        <v>102</v>
      </c>
      <c r="C296" s="2" t="s">
        <v>103</v>
      </c>
      <c r="D296" s="2" t="s">
        <v>751</v>
      </c>
      <c r="E296" s="2" t="s">
        <v>323</v>
      </c>
      <c r="F296" s="2" t="s">
        <v>533</v>
      </c>
      <c r="G296" s="2" t="s">
        <v>12</v>
      </c>
    </row>
    <row r="297" spans="1:14" x14ac:dyDescent="0.35">
      <c r="A297" s="2" t="s">
        <v>752</v>
      </c>
      <c r="B297" s="2" t="s">
        <v>106</v>
      </c>
      <c r="C297" s="2" t="s">
        <v>107</v>
      </c>
      <c r="D297" s="2" t="s">
        <v>753</v>
      </c>
      <c r="E297" s="2" t="s">
        <v>323</v>
      </c>
      <c r="F297" s="2" t="s">
        <v>533</v>
      </c>
      <c r="G297" s="2" t="s">
        <v>12</v>
      </c>
      <c r="N297" s="3"/>
    </row>
    <row r="298" spans="1:14" x14ac:dyDescent="0.35">
      <c r="A298" s="2" t="s">
        <v>754</v>
      </c>
      <c r="B298" s="2" t="s">
        <v>110</v>
      </c>
      <c r="C298" s="2" t="s">
        <v>111</v>
      </c>
      <c r="D298" s="2" t="s">
        <v>755</v>
      </c>
      <c r="E298" s="2" t="s">
        <v>323</v>
      </c>
      <c r="F298" s="2" t="s">
        <v>533</v>
      </c>
      <c r="G298" s="2" t="s">
        <v>12</v>
      </c>
    </row>
    <row r="299" spans="1:14" x14ac:dyDescent="0.35">
      <c r="A299" s="2" t="s">
        <v>756</v>
      </c>
      <c r="B299" s="2" t="s">
        <v>114</v>
      </c>
      <c r="C299" s="2" t="s">
        <v>115</v>
      </c>
      <c r="D299" s="2" t="s">
        <v>757</v>
      </c>
      <c r="E299" s="2" t="s">
        <v>323</v>
      </c>
      <c r="F299" s="2" t="s">
        <v>533</v>
      </c>
      <c r="G299" s="2" t="s">
        <v>12</v>
      </c>
    </row>
    <row r="300" spans="1:14" x14ac:dyDescent="0.35">
      <c r="A300" s="2" t="s">
        <v>758</v>
      </c>
      <c r="B300" s="2" t="s">
        <v>118</v>
      </c>
      <c r="C300" s="2" t="s">
        <v>119</v>
      </c>
      <c r="D300" s="2" t="s">
        <v>759</v>
      </c>
      <c r="E300" s="2" t="s">
        <v>323</v>
      </c>
      <c r="F300" s="2" t="s">
        <v>533</v>
      </c>
      <c r="G300" s="2" t="s">
        <v>12</v>
      </c>
    </row>
    <row r="301" spans="1:14" x14ac:dyDescent="0.35">
      <c r="A301" s="2" t="s">
        <v>760</v>
      </c>
      <c r="B301" s="2" t="s">
        <v>122</v>
      </c>
      <c r="C301" s="2" t="s">
        <v>123</v>
      </c>
      <c r="D301" s="2" t="s">
        <v>761</v>
      </c>
      <c r="E301" s="2" t="s">
        <v>323</v>
      </c>
      <c r="F301" s="2" t="s">
        <v>533</v>
      </c>
      <c r="G301" s="2" t="s">
        <v>12</v>
      </c>
    </row>
    <row r="302" spans="1:14" x14ac:dyDescent="0.35">
      <c r="A302" s="2" t="s">
        <v>762</v>
      </c>
      <c r="B302" s="2" t="s">
        <v>126</v>
      </c>
      <c r="C302" s="2" t="s">
        <v>127</v>
      </c>
      <c r="D302" s="2" t="s">
        <v>763</v>
      </c>
      <c r="E302" s="2" t="s">
        <v>323</v>
      </c>
      <c r="F302" s="2" t="s">
        <v>533</v>
      </c>
      <c r="G302" s="2" t="s">
        <v>12</v>
      </c>
    </row>
    <row r="303" spans="1:14" x14ac:dyDescent="0.35">
      <c r="A303" s="2" t="s">
        <v>764</v>
      </c>
      <c r="B303" s="2" t="s">
        <v>130</v>
      </c>
      <c r="C303" s="2" t="s">
        <v>131</v>
      </c>
      <c r="D303" s="2" t="s">
        <v>765</v>
      </c>
      <c r="E303" s="2" t="s">
        <v>323</v>
      </c>
      <c r="F303" s="2" t="s">
        <v>533</v>
      </c>
      <c r="G303" s="2" t="s">
        <v>12</v>
      </c>
    </row>
    <row r="304" spans="1:14" x14ac:dyDescent="0.35">
      <c r="A304" s="2" t="s">
        <v>766</v>
      </c>
      <c r="B304" s="2" t="s">
        <v>134</v>
      </c>
      <c r="C304" s="2" t="s">
        <v>135</v>
      </c>
      <c r="D304" s="2" t="s">
        <v>767</v>
      </c>
      <c r="E304" s="2" t="s">
        <v>323</v>
      </c>
      <c r="F304" s="2" t="s">
        <v>533</v>
      </c>
      <c r="G304" s="2" t="s">
        <v>12</v>
      </c>
    </row>
    <row r="305" spans="1:7" x14ac:dyDescent="0.35">
      <c r="A305" s="2" t="s">
        <v>768</v>
      </c>
      <c r="B305" s="2" t="s">
        <v>138</v>
      </c>
      <c r="C305" s="2" t="s">
        <v>139</v>
      </c>
      <c r="D305" s="2" t="s">
        <v>769</v>
      </c>
      <c r="E305" s="2" t="s">
        <v>323</v>
      </c>
      <c r="F305" s="2" t="s">
        <v>533</v>
      </c>
      <c r="G305" s="2" t="s">
        <v>12</v>
      </c>
    </row>
    <row r="306" spans="1:7" x14ac:dyDescent="0.35">
      <c r="A306" s="2" t="s">
        <v>770</v>
      </c>
      <c r="B306" s="2" t="s">
        <v>142</v>
      </c>
      <c r="C306" s="2" t="s">
        <v>143</v>
      </c>
      <c r="D306" s="2" t="s">
        <v>771</v>
      </c>
      <c r="E306" s="2" t="s">
        <v>323</v>
      </c>
      <c r="F306" s="2" t="s">
        <v>533</v>
      </c>
      <c r="G306" s="2" t="s">
        <v>12</v>
      </c>
    </row>
    <row r="307" spans="1:7" x14ac:dyDescent="0.35">
      <c r="A307" s="2" t="s">
        <v>772</v>
      </c>
      <c r="B307" s="2" t="s">
        <v>146</v>
      </c>
      <c r="C307" s="2" t="s">
        <v>147</v>
      </c>
      <c r="D307" s="2" t="s">
        <v>773</v>
      </c>
      <c r="E307" s="2" t="s">
        <v>323</v>
      </c>
      <c r="F307" s="2" t="s">
        <v>533</v>
      </c>
      <c r="G307" s="2" t="s">
        <v>12</v>
      </c>
    </row>
    <row r="308" spans="1:7" x14ac:dyDescent="0.35">
      <c r="A308" s="2" t="s">
        <v>774</v>
      </c>
      <c r="B308" s="2" t="s">
        <v>150</v>
      </c>
      <c r="C308" s="2" t="s">
        <v>151</v>
      </c>
      <c r="D308" s="2" t="s">
        <v>775</v>
      </c>
      <c r="E308" s="2" t="s">
        <v>323</v>
      </c>
      <c r="F308" s="2" t="s">
        <v>533</v>
      </c>
      <c r="G308" s="2" t="s">
        <v>12</v>
      </c>
    </row>
    <row r="309" spans="1:7" x14ac:dyDescent="0.35">
      <c r="A309" s="2" t="s">
        <v>776</v>
      </c>
      <c r="B309" s="2" t="s">
        <v>154</v>
      </c>
      <c r="C309" s="2" t="s">
        <v>155</v>
      </c>
      <c r="D309" s="2" t="s">
        <v>777</v>
      </c>
      <c r="E309" s="2" t="s">
        <v>323</v>
      </c>
      <c r="F309" s="2" t="s">
        <v>533</v>
      </c>
      <c r="G309" s="2" t="s">
        <v>12</v>
      </c>
    </row>
    <row r="310" spans="1:7" x14ac:dyDescent="0.35">
      <c r="A310" s="2" t="s">
        <v>778</v>
      </c>
      <c r="B310" s="2" t="s">
        <v>158</v>
      </c>
      <c r="C310" s="2" t="s">
        <v>159</v>
      </c>
      <c r="D310" s="2" t="s">
        <v>779</v>
      </c>
      <c r="E310" s="2" t="s">
        <v>323</v>
      </c>
      <c r="F310" s="2" t="s">
        <v>533</v>
      </c>
      <c r="G310" s="2" t="s">
        <v>12</v>
      </c>
    </row>
    <row r="311" spans="1:7" x14ac:dyDescent="0.35">
      <c r="A311" s="2" t="s">
        <v>780</v>
      </c>
      <c r="B311" s="2" t="s">
        <v>162</v>
      </c>
      <c r="C311" s="2" t="s">
        <v>163</v>
      </c>
      <c r="D311" s="2" t="s">
        <v>781</v>
      </c>
      <c r="E311" s="2" t="s">
        <v>323</v>
      </c>
      <c r="F311" s="2" t="s">
        <v>533</v>
      </c>
      <c r="G311" s="2" t="s">
        <v>12</v>
      </c>
    </row>
    <row r="312" spans="1:7" x14ac:dyDescent="0.35">
      <c r="A312" s="2" t="s">
        <v>782</v>
      </c>
      <c r="B312" s="2" t="s">
        <v>166</v>
      </c>
      <c r="C312" s="2" t="s">
        <v>167</v>
      </c>
      <c r="D312" s="2" t="s">
        <v>783</v>
      </c>
      <c r="E312" s="2" t="s">
        <v>323</v>
      </c>
      <c r="F312" s="2" t="s">
        <v>533</v>
      </c>
      <c r="G312" s="2" t="s">
        <v>12</v>
      </c>
    </row>
    <row r="313" spans="1:7" x14ac:dyDescent="0.35">
      <c r="A313" s="2" t="s">
        <v>784</v>
      </c>
      <c r="B313" s="2" t="s">
        <v>170</v>
      </c>
      <c r="C313" s="2" t="s">
        <v>171</v>
      </c>
      <c r="D313" s="2" t="s">
        <v>785</v>
      </c>
      <c r="E313" s="2" t="s">
        <v>323</v>
      </c>
      <c r="F313" s="2" t="s">
        <v>533</v>
      </c>
      <c r="G313" s="2" t="s">
        <v>12</v>
      </c>
    </row>
    <row r="314" spans="1:7" x14ac:dyDescent="0.35">
      <c r="A314" s="2" t="s">
        <v>786</v>
      </c>
      <c r="B314" s="2" t="s">
        <v>174</v>
      </c>
      <c r="C314" s="2" t="s">
        <v>175</v>
      </c>
      <c r="D314" s="2" t="s">
        <v>787</v>
      </c>
      <c r="E314" s="2" t="s">
        <v>323</v>
      </c>
      <c r="F314" s="2" t="s">
        <v>533</v>
      </c>
      <c r="G314" s="2" t="s">
        <v>12</v>
      </c>
    </row>
    <row r="315" spans="1:7" x14ac:dyDescent="0.35">
      <c r="A315" s="2" t="s">
        <v>788</v>
      </c>
      <c r="B315" s="2" t="s">
        <v>178</v>
      </c>
      <c r="C315" s="2" t="s">
        <v>179</v>
      </c>
      <c r="D315" s="2" t="s">
        <v>789</v>
      </c>
      <c r="E315" s="2" t="s">
        <v>323</v>
      </c>
      <c r="F315" s="2" t="s">
        <v>533</v>
      </c>
      <c r="G315" s="2" t="s">
        <v>12</v>
      </c>
    </row>
    <row r="316" spans="1:7" x14ac:dyDescent="0.35">
      <c r="A316" s="2" t="s">
        <v>790</v>
      </c>
      <c r="B316" s="2" t="s">
        <v>182</v>
      </c>
      <c r="C316" s="2" t="s">
        <v>183</v>
      </c>
      <c r="D316" s="2" t="s">
        <v>791</v>
      </c>
      <c r="E316" s="2" t="s">
        <v>323</v>
      </c>
      <c r="F316" s="2" t="s">
        <v>533</v>
      </c>
      <c r="G316" s="2" t="s">
        <v>12</v>
      </c>
    </row>
    <row r="317" spans="1:7" x14ac:dyDescent="0.35">
      <c r="A317" s="2" t="s">
        <v>792</v>
      </c>
      <c r="B317" s="2" t="s">
        <v>186</v>
      </c>
      <c r="C317" s="2" t="s">
        <v>187</v>
      </c>
      <c r="D317" s="2" t="s">
        <v>793</v>
      </c>
      <c r="E317" s="2" t="s">
        <v>323</v>
      </c>
      <c r="F317" s="2" t="s">
        <v>533</v>
      </c>
      <c r="G317" s="2" t="s">
        <v>12</v>
      </c>
    </row>
    <row r="318" spans="1:7" x14ac:dyDescent="0.35">
      <c r="A318" s="2" t="s">
        <v>794</v>
      </c>
      <c r="B318" s="2" t="s">
        <v>190</v>
      </c>
      <c r="C318" s="2" t="s">
        <v>191</v>
      </c>
      <c r="D318" s="2" t="s">
        <v>795</v>
      </c>
      <c r="E318" s="2" t="s">
        <v>323</v>
      </c>
      <c r="F318" s="2" t="s">
        <v>533</v>
      </c>
      <c r="G318" s="2" t="s">
        <v>12</v>
      </c>
    </row>
    <row r="319" spans="1:7" x14ac:dyDescent="0.35">
      <c r="A319" s="2" t="s">
        <v>796</v>
      </c>
      <c r="B319" s="2" t="s">
        <v>194</v>
      </c>
      <c r="C319" s="2" t="s">
        <v>195</v>
      </c>
      <c r="D319" s="2" t="s">
        <v>797</v>
      </c>
      <c r="E319" s="2" t="s">
        <v>323</v>
      </c>
      <c r="F319" s="2" t="s">
        <v>533</v>
      </c>
      <c r="G319" s="2" t="s">
        <v>12</v>
      </c>
    </row>
    <row r="320" spans="1:7" x14ac:dyDescent="0.35">
      <c r="A320" s="2" t="s">
        <v>798</v>
      </c>
      <c r="B320" s="2" t="s">
        <v>197</v>
      </c>
      <c r="C320" s="2" t="s">
        <v>198</v>
      </c>
      <c r="D320" s="2" t="s">
        <v>799</v>
      </c>
      <c r="E320" s="2" t="s">
        <v>323</v>
      </c>
      <c r="F320" s="2" t="s">
        <v>533</v>
      </c>
      <c r="G320" s="2" t="s">
        <v>12</v>
      </c>
    </row>
    <row r="321" spans="1:7" x14ac:dyDescent="0.35">
      <c r="A321" s="2" t="s">
        <v>800</v>
      </c>
      <c r="B321" s="2" t="s">
        <v>201</v>
      </c>
      <c r="C321" s="2" t="s">
        <v>202</v>
      </c>
      <c r="D321" s="2" t="s">
        <v>801</v>
      </c>
      <c r="E321" s="2" t="s">
        <v>323</v>
      </c>
      <c r="F321" s="2" t="s">
        <v>533</v>
      </c>
      <c r="G321" s="2" t="s">
        <v>12</v>
      </c>
    </row>
    <row r="322" spans="1:7" x14ac:dyDescent="0.35">
      <c r="A322" s="2" t="s">
        <v>802</v>
      </c>
      <c r="B322" s="2" t="s">
        <v>205</v>
      </c>
      <c r="C322" s="2" t="s">
        <v>206</v>
      </c>
      <c r="D322" s="2" t="s">
        <v>803</v>
      </c>
      <c r="E322" s="2" t="s">
        <v>323</v>
      </c>
      <c r="F322" s="2" t="s">
        <v>533</v>
      </c>
      <c r="G322" s="2" t="s">
        <v>12</v>
      </c>
    </row>
    <row r="323" spans="1:7" x14ac:dyDescent="0.35">
      <c r="A323" s="2" t="s">
        <v>804</v>
      </c>
      <c r="B323" s="2" t="s">
        <v>209</v>
      </c>
      <c r="C323" s="2" t="s">
        <v>210</v>
      </c>
      <c r="D323" s="2" t="s">
        <v>805</v>
      </c>
      <c r="E323" s="2" t="s">
        <v>323</v>
      </c>
      <c r="F323" s="2" t="s">
        <v>533</v>
      </c>
      <c r="G323" s="2" t="s">
        <v>12</v>
      </c>
    </row>
    <row r="324" spans="1:7" x14ac:dyDescent="0.35">
      <c r="A324" s="2" t="s">
        <v>806</v>
      </c>
      <c r="B324" s="2" t="s">
        <v>213</v>
      </c>
      <c r="C324" s="2" t="s">
        <v>214</v>
      </c>
      <c r="D324" s="2" t="s">
        <v>807</v>
      </c>
      <c r="E324" s="2" t="s">
        <v>323</v>
      </c>
      <c r="F324" s="2" t="s">
        <v>533</v>
      </c>
      <c r="G324" s="2" t="s">
        <v>12</v>
      </c>
    </row>
    <row r="325" spans="1:7" x14ac:dyDescent="0.35">
      <c r="A325" s="2" t="s">
        <v>808</v>
      </c>
      <c r="B325" s="2" t="s">
        <v>217</v>
      </c>
      <c r="C325" s="2" t="s">
        <v>218</v>
      </c>
      <c r="D325" s="2" t="s">
        <v>809</v>
      </c>
      <c r="E325" s="2" t="s">
        <v>323</v>
      </c>
      <c r="F325" s="2" t="s">
        <v>533</v>
      </c>
      <c r="G325" s="2" t="s">
        <v>12</v>
      </c>
    </row>
    <row r="326" spans="1:7" x14ac:dyDescent="0.35">
      <c r="A326" s="2" t="s">
        <v>810</v>
      </c>
      <c r="B326" s="2" t="s">
        <v>220</v>
      </c>
      <c r="C326" s="2" t="s">
        <v>221</v>
      </c>
      <c r="D326" s="2" t="s">
        <v>811</v>
      </c>
      <c r="E326" s="2" t="s">
        <v>323</v>
      </c>
      <c r="F326" s="2" t="s">
        <v>533</v>
      </c>
      <c r="G326" s="2" t="s">
        <v>12</v>
      </c>
    </row>
    <row r="327" spans="1:7" x14ac:dyDescent="0.35">
      <c r="A327" s="2" t="s">
        <v>812</v>
      </c>
      <c r="B327" s="2" t="s">
        <v>224</v>
      </c>
      <c r="C327" s="2" t="s">
        <v>225</v>
      </c>
      <c r="D327" s="2" t="s">
        <v>813</v>
      </c>
      <c r="E327" s="2" t="s">
        <v>323</v>
      </c>
      <c r="F327" s="2" t="s">
        <v>533</v>
      </c>
      <c r="G327" s="2" t="s">
        <v>12</v>
      </c>
    </row>
    <row r="328" spans="1:7" x14ac:dyDescent="0.35">
      <c r="A328" s="2" t="s">
        <v>814</v>
      </c>
      <c r="B328" s="2" t="s">
        <v>228</v>
      </c>
      <c r="C328" s="2" t="s">
        <v>229</v>
      </c>
      <c r="D328" s="2" t="s">
        <v>815</v>
      </c>
      <c r="E328" s="2" t="s">
        <v>323</v>
      </c>
      <c r="F328" s="2" t="s">
        <v>533</v>
      </c>
      <c r="G328" s="2" t="s">
        <v>12</v>
      </c>
    </row>
    <row r="329" spans="1:7" x14ac:dyDescent="0.35">
      <c r="A329" s="2" t="s">
        <v>816</v>
      </c>
      <c r="B329" s="2" t="s">
        <v>232</v>
      </c>
      <c r="C329" s="2" t="s">
        <v>233</v>
      </c>
      <c r="D329" s="2" t="s">
        <v>817</v>
      </c>
      <c r="E329" s="2" t="s">
        <v>323</v>
      </c>
      <c r="F329" s="2" t="s">
        <v>533</v>
      </c>
      <c r="G329" s="2" t="s">
        <v>12</v>
      </c>
    </row>
    <row r="330" spans="1:7" x14ac:dyDescent="0.35">
      <c r="A330" s="2" t="s">
        <v>818</v>
      </c>
      <c r="B330" s="2" t="s">
        <v>236</v>
      </c>
      <c r="C330" s="2" t="s">
        <v>237</v>
      </c>
      <c r="D330" s="2" t="s">
        <v>819</v>
      </c>
      <c r="E330" s="2" t="s">
        <v>323</v>
      </c>
      <c r="F330" s="2" t="s">
        <v>533</v>
      </c>
      <c r="G330" s="2" t="s">
        <v>12</v>
      </c>
    </row>
    <row r="331" spans="1:7" x14ac:dyDescent="0.35">
      <c r="A331" s="2" t="s">
        <v>820</v>
      </c>
      <c r="B331" s="2" t="s">
        <v>240</v>
      </c>
      <c r="C331" s="2" t="s">
        <v>241</v>
      </c>
      <c r="D331" s="2" t="s">
        <v>821</v>
      </c>
      <c r="E331" s="2" t="s">
        <v>323</v>
      </c>
      <c r="F331" s="2" t="s">
        <v>533</v>
      </c>
      <c r="G331" s="2" t="s">
        <v>12</v>
      </c>
    </row>
    <row r="332" spans="1:7" x14ac:dyDescent="0.35">
      <c r="A332" s="2" t="s">
        <v>822</v>
      </c>
      <c r="B332" s="2" t="s">
        <v>244</v>
      </c>
      <c r="C332" s="2" t="s">
        <v>245</v>
      </c>
      <c r="D332" s="2" t="s">
        <v>823</v>
      </c>
      <c r="E332" s="2" t="s">
        <v>323</v>
      </c>
      <c r="F332" s="2" t="s">
        <v>533</v>
      </c>
      <c r="G332" s="2" t="s">
        <v>12</v>
      </c>
    </row>
    <row r="333" spans="1:7" x14ac:dyDescent="0.35">
      <c r="A333" s="2" t="s">
        <v>824</v>
      </c>
      <c r="B333" s="2" t="s">
        <v>248</v>
      </c>
      <c r="C333" s="2" t="s">
        <v>249</v>
      </c>
      <c r="D333" s="2" t="s">
        <v>825</v>
      </c>
      <c r="E333" s="2" t="s">
        <v>323</v>
      </c>
      <c r="F333" s="2" t="s">
        <v>533</v>
      </c>
      <c r="G333" s="2" t="s">
        <v>12</v>
      </c>
    </row>
    <row r="334" spans="1:7" x14ac:dyDescent="0.35">
      <c r="A334" s="2" t="s">
        <v>826</v>
      </c>
      <c r="B334" s="2" t="s">
        <v>251</v>
      </c>
      <c r="C334" s="2" t="s">
        <v>251</v>
      </c>
      <c r="D334" s="2" t="s">
        <v>827</v>
      </c>
      <c r="E334" s="2" t="s">
        <v>323</v>
      </c>
      <c r="F334" s="2" t="s">
        <v>533</v>
      </c>
      <c r="G334" s="2" t="s">
        <v>12</v>
      </c>
    </row>
    <row r="335" spans="1:7" x14ac:dyDescent="0.35">
      <c r="A335" s="2" t="s">
        <v>828</v>
      </c>
      <c r="B335" s="2" t="s">
        <v>254</v>
      </c>
      <c r="C335" s="2" t="s">
        <v>254</v>
      </c>
      <c r="D335" s="2" t="s">
        <v>829</v>
      </c>
      <c r="E335" s="2" t="s">
        <v>323</v>
      </c>
      <c r="F335" s="2" t="s">
        <v>533</v>
      </c>
      <c r="G335" s="2" t="s">
        <v>12</v>
      </c>
    </row>
    <row r="336" spans="1:7" x14ac:dyDescent="0.35">
      <c r="A336" s="2" t="s">
        <v>830</v>
      </c>
      <c r="B336" s="2" t="s">
        <v>257</v>
      </c>
      <c r="C336" s="2" t="s">
        <v>257</v>
      </c>
      <c r="D336" s="2" t="s">
        <v>831</v>
      </c>
      <c r="E336" s="2" t="s">
        <v>323</v>
      </c>
      <c r="F336" s="2" t="s">
        <v>533</v>
      </c>
      <c r="G336" s="2" t="s">
        <v>12</v>
      </c>
    </row>
    <row r="337" spans="1:7" x14ac:dyDescent="0.35">
      <c r="A337" s="2" t="s">
        <v>832</v>
      </c>
      <c r="B337" s="2" t="s">
        <v>260</v>
      </c>
      <c r="C337" s="2" t="s">
        <v>260</v>
      </c>
      <c r="D337" s="2" t="s">
        <v>833</v>
      </c>
      <c r="E337" s="2" t="s">
        <v>323</v>
      </c>
      <c r="F337" s="2" t="s">
        <v>533</v>
      </c>
      <c r="G337" s="2" t="s">
        <v>12</v>
      </c>
    </row>
    <row r="338" spans="1:7" x14ac:dyDescent="0.35">
      <c r="A338" s="2" t="s">
        <v>834</v>
      </c>
      <c r="B338" s="2" t="s">
        <v>263</v>
      </c>
      <c r="C338" s="2" t="s">
        <v>263</v>
      </c>
      <c r="D338" s="3" t="s">
        <v>835</v>
      </c>
      <c r="E338" s="2" t="s">
        <v>323</v>
      </c>
      <c r="F338" s="2" t="s">
        <v>533</v>
      </c>
      <c r="G338" s="2" t="s">
        <v>12</v>
      </c>
    </row>
    <row r="339" spans="1:7" x14ac:dyDescent="0.35">
      <c r="A339" s="2" t="s">
        <v>836</v>
      </c>
      <c r="B339" s="2" t="s">
        <v>266</v>
      </c>
      <c r="C339" s="2" t="s">
        <v>266</v>
      </c>
      <c r="D339" s="2" t="s">
        <v>837</v>
      </c>
      <c r="E339" s="2" t="s">
        <v>323</v>
      </c>
      <c r="F339" s="2" t="s">
        <v>533</v>
      </c>
      <c r="G339" s="2" t="s">
        <v>12</v>
      </c>
    </row>
    <row r="340" spans="1:7" x14ac:dyDescent="0.35">
      <c r="A340" s="2" t="s">
        <v>838</v>
      </c>
      <c r="B340" s="2" t="s">
        <v>269</v>
      </c>
      <c r="C340" s="2" t="s">
        <v>269</v>
      </c>
      <c r="D340" s="2" t="s">
        <v>839</v>
      </c>
      <c r="E340" s="2" t="s">
        <v>323</v>
      </c>
      <c r="F340" s="2" t="s">
        <v>533</v>
      </c>
      <c r="G340" s="2" t="s">
        <v>12</v>
      </c>
    </row>
    <row r="341" spans="1:7" x14ac:dyDescent="0.35">
      <c r="A341" s="2" t="s">
        <v>840</v>
      </c>
      <c r="B341" s="2" t="s">
        <v>272</v>
      </c>
      <c r="C341" s="2" t="s">
        <v>272</v>
      </c>
      <c r="D341" s="2" t="s">
        <v>841</v>
      </c>
      <c r="E341" s="2" t="s">
        <v>323</v>
      </c>
      <c r="F341" s="2" t="s">
        <v>533</v>
      </c>
      <c r="G341" s="2" t="s">
        <v>12</v>
      </c>
    </row>
    <row r="342" spans="1:7" x14ac:dyDescent="0.35">
      <c r="A342" s="2" t="s">
        <v>842</v>
      </c>
      <c r="B342" s="2" t="s">
        <v>274</v>
      </c>
      <c r="C342" s="2" t="s">
        <v>274</v>
      </c>
      <c r="D342" s="2" t="s">
        <v>843</v>
      </c>
      <c r="E342" s="2" t="s">
        <v>323</v>
      </c>
      <c r="F342" s="2" t="s">
        <v>533</v>
      </c>
      <c r="G342" s="2" t="s">
        <v>12</v>
      </c>
    </row>
    <row r="343" spans="1:7" x14ac:dyDescent="0.35">
      <c r="A343" s="2" t="s">
        <v>844</v>
      </c>
      <c r="B343" s="2" t="s">
        <v>277</v>
      </c>
      <c r="C343" s="2" t="s">
        <v>277</v>
      </c>
      <c r="D343" s="2" t="s">
        <v>845</v>
      </c>
      <c r="E343" s="2" t="s">
        <v>323</v>
      </c>
      <c r="F343" s="2" t="s">
        <v>533</v>
      </c>
      <c r="G343" s="2" t="s">
        <v>12</v>
      </c>
    </row>
    <row r="344" spans="1:7" x14ac:dyDescent="0.35">
      <c r="A344" s="2" t="s">
        <v>846</v>
      </c>
      <c r="B344" s="2" t="s">
        <v>280</v>
      </c>
      <c r="C344" s="2" t="s">
        <v>280</v>
      </c>
      <c r="D344" s="2" t="s">
        <v>847</v>
      </c>
      <c r="E344" s="2" t="s">
        <v>323</v>
      </c>
      <c r="F344" s="2" t="s">
        <v>533</v>
      </c>
      <c r="G344" s="2" t="s">
        <v>12</v>
      </c>
    </row>
    <row r="345" spans="1:7" x14ac:dyDescent="0.35">
      <c r="A345" s="2" t="s">
        <v>848</v>
      </c>
      <c r="B345" s="2" t="s">
        <v>283</v>
      </c>
      <c r="C345" s="2" t="s">
        <v>284</v>
      </c>
      <c r="D345" s="2" t="s">
        <v>849</v>
      </c>
      <c r="E345" s="2" t="s">
        <v>323</v>
      </c>
      <c r="F345" s="2" t="s">
        <v>850</v>
      </c>
      <c r="G345" s="2" t="s">
        <v>12</v>
      </c>
    </row>
    <row r="346" spans="1:7" x14ac:dyDescent="0.35">
      <c r="A346" s="2" t="s">
        <v>851</v>
      </c>
      <c r="B346" s="2" t="s">
        <v>287</v>
      </c>
      <c r="C346" s="2" t="s">
        <v>287</v>
      </c>
      <c r="D346" s="2" t="s">
        <v>852</v>
      </c>
      <c r="E346" s="2" t="s">
        <v>323</v>
      </c>
      <c r="F346" s="2" t="s">
        <v>533</v>
      </c>
      <c r="G346" s="2" t="s">
        <v>12</v>
      </c>
    </row>
    <row r="347" spans="1:7" x14ac:dyDescent="0.35">
      <c r="A347" s="2" t="s">
        <v>853</v>
      </c>
      <c r="B347" s="2" t="s">
        <v>290</v>
      </c>
      <c r="C347" s="2" t="s">
        <v>290</v>
      </c>
      <c r="D347" s="2" t="s">
        <v>854</v>
      </c>
      <c r="E347" s="2" t="s">
        <v>323</v>
      </c>
      <c r="F347" s="2" t="s">
        <v>533</v>
      </c>
      <c r="G347" s="2" t="s">
        <v>12</v>
      </c>
    </row>
    <row r="348" spans="1:7" x14ac:dyDescent="0.35">
      <c r="A348" s="2" t="s">
        <v>855</v>
      </c>
      <c r="B348" s="2" t="s">
        <v>293</v>
      </c>
      <c r="C348" s="2" t="s">
        <v>293</v>
      </c>
      <c r="D348" s="2" t="s">
        <v>856</v>
      </c>
      <c r="E348" s="2" t="s">
        <v>323</v>
      </c>
      <c r="F348" s="2" t="s">
        <v>533</v>
      </c>
      <c r="G348" s="2" t="s">
        <v>12</v>
      </c>
    </row>
    <row r="349" spans="1:7" x14ac:dyDescent="0.35">
      <c r="A349" s="2" t="s">
        <v>857</v>
      </c>
      <c r="B349" s="2" t="s">
        <v>296</v>
      </c>
      <c r="C349" s="2" t="s">
        <v>297</v>
      </c>
      <c r="D349" s="2" t="s">
        <v>858</v>
      </c>
      <c r="E349" s="2" t="s">
        <v>323</v>
      </c>
      <c r="F349" s="2" t="s">
        <v>850</v>
      </c>
      <c r="G349" s="2" t="s">
        <v>12</v>
      </c>
    </row>
    <row r="350" spans="1:7" x14ac:dyDescent="0.35">
      <c r="A350" s="2" t="s">
        <v>859</v>
      </c>
      <c r="B350" s="2" t="s">
        <v>299</v>
      </c>
      <c r="C350" s="2" t="s">
        <v>299</v>
      </c>
      <c r="D350" s="2" t="s">
        <v>860</v>
      </c>
      <c r="E350" s="2" t="s">
        <v>323</v>
      </c>
      <c r="F350" s="2" t="s">
        <v>533</v>
      </c>
      <c r="G350" s="2" t="s">
        <v>12</v>
      </c>
    </row>
    <row r="351" spans="1:7" x14ac:dyDescent="0.35">
      <c r="A351" s="2" t="s">
        <v>861</v>
      </c>
      <c r="B351" s="2" t="s">
        <v>302</v>
      </c>
      <c r="C351" s="2" t="s">
        <v>302</v>
      </c>
      <c r="D351" s="2" t="s">
        <v>862</v>
      </c>
      <c r="E351" s="2" t="s">
        <v>323</v>
      </c>
      <c r="F351" s="2" t="s">
        <v>533</v>
      </c>
      <c r="G351" s="2" t="s">
        <v>12</v>
      </c>
    </row>
    <row r="352" spans="1:7" x14ac:dyDescent="0.35">
      <c r="A352" s="2" t="s">
        <v>863</v>
      </c>
      <c r="B352" s="2" t="s">
        <v>305</v>
      </c>
      <c r="C352" s="2" t="s">
        <v>305</v>
      </c>
      <c r="D352" s="2" t="s">
        <v>864</v>
      </c>
      <c r="E352" s="2" t="s">
        <v>323</v>
      </c>
      <c r="F352" s="2" t="s">
        <v>533</v>
      </c>
      <c r="G352" s="2" t="s">
        <v>12</v>
      </c>
    </row>
    <row r="353" spans="1:7" x14ac:dyDescent="0.35">
      <c r="A353" s="2" t="s">
        <v>865</v>
      </c>
      <c r="B353" s="2" t="s">
        <v>308</v>
      </c>
      <c r="C353" s="2" t="s">
        <v>308</v>
      </c>
      <c r="D353" s="2" t="s">
        <v>866</v>
      </c>
      <c r="E353" s="2" t="s">
        <v>323</v>
      </c>
      <c r="F353" s="2" t="s">
        <v>533</v>
      </c>
      <c r="G353" s="2" t="s">
        <v>12</v>
      </c>
    </row>
    <row r="354" spans="1:7" x14ac:dyDescent="0.35">
      <c r="A354" s="2" t="s">
        <v>867</v>
      </c>
      <c r="B354" s="2" t="s">
        <v>311</v>
      </c>
      <c r="C354" s="2" t="s">
        <v>311</v>
      </c>
      <c r="D354" s="2" t="s">
        <v>868</v>
      </c>
      <c r="E354" s="2" t="s">
        <v>323</v>
      </c>
      <c r="F354" s="2" t="s">
        <v>533</v>
      </c>
      <c r="G354" s="2" t="s">
        <v>12</v>
      </c>
    </row>
    <row r="355" spans="1:7" x14ac:dyDescent="0.35">
      <c r="A355" s="2" t="s">
        <v>869</v>
      </c>
      <c r="B355" s="2" t="s">
        <v>314</v>
      </c>
      <c r="C355" s="2" t="s">
        <v>314</v>
      </c>
      <c r="D355" s="2" t="s">
        <v>870</v>
      </c>
      <c r="E355" s="2" t="s">
        <v>323</v>
      </c>
      <c r="F355" s="2" t="s">
        <v>533</v>
      </c>
      <c r="G355" s="2" t="s">
        <v>12</v>
      </c>
    </row>
    <row r="356" spans="1:7" x14ac:dyDescent="0.35">
      <c r="A356" s="2" t="s">
        <v>871</v>
      </c>
      <c r="B356" s="2" t="s">
        <v>317</v>
      </c>
      <c r="C356" s="2" t="s">
        <v>317</v>
      </c>
      <c r="D356" s="2" t="s">
        <v>872</v>
      </c>
      <c r="E356" s="2" t="s">
        <v>323</v>
      </c>
      <c r="F356" s="2" t="s">
        <v>533</v>
      </c>
      <c r="G356" s="2" t="s">
        <v>12</v>
      </c>
    </row>
    <row r="357" spans="1:7" x14ac:dyDescent="0.35">
      <c r="A357" s="3" t="s">
        <v>873</v>
      </c>
      <c r="B357" s="2" t="s">
        <v>320</v>
      </c>
      <c r="C357" s="2" t="s">
        <v>320</v>
      </c>
      <c r="D357" s="2" t="s">
        <v>874</v>
      </c>
      <c r="E357" s="2" t="s">
        <v>323</v>
      </c>
      <c r="F357" s="2" t="s">
        <v>533</v>
      </c>
      <c r="G357" s="2" t="s">
        <v>12</v>
      </c>
    </row>
    <row r="358" spans="1:7" x14ac:dyDescent="0.35">
      <c r="A358" s="3" t="s">
        <v>875</v>
      </c>
      <c r="B358" s="2" t="s">
        <v>486</v>
      </c>
      <c r="C358" s="2" t="s">
        <v>487</v>
      </c>
      <c r="D358" s="2" t="s">
        <v>876</v>
      </c>
      <c r="E358" s="2" t="s">
        <v>10</v>
      </c>
      <c r="F358" s="2" t="s">
        <v>949</v>
      </c>
      <c r="G358" s="2" t="s">
        <v>12</v>
      </c>
    </row>
    <row r="359" spans="1:7" x14ac:dyDescent="0.35">
      <c r="A359" s="3" t="s">
        <v>877</v>
      </c>
      <c r="B359" s="2" t="s">
        <v>490</v>
      </c>
      <c r="C359" s="2" t="s">
        <v>491</v>
      </c>
      <c r="D359" s="2" t="s">
        <v>878</v>
      </c>
      <c r="E359" s="2" t="s">
        <v>10</v>
      </c>
      <c r="F359" s="2" t="s">
        <v>949</v>
      </c>
      <c r="G359" s="2" t="s">
        <v>12</v>
      </c>
    </row>
    <row r="360" spans="1:7" x14ac:dyDescent="0.35">
      <c r="A360" s="3" t="s">
        <v>879</v>
      </c>
      <c r="B360" s="2" t="s">
        <v>493</v>
      </c>
      <c r="C360" s="2" t="s">
        <v>494</v>
      </c>
      <c r="D360" s="2" t="s">
        <v>880</v>
      </c>
      <c r="E360" s="2" t="s">
        <v>10</v>
      </c>
      <c r="F360" s="2" t="s">
        <v>949</v>
      </c>
      <c r="G360" s="2" t="s">
        <v>12</v>
      </c>
    </row>
    <row r="361" spans="1:7" x14ac:dyDescent="0.35">
      <c r="A361" s="3" t="s">
        <v>881</v>
      </c>
      <c r="B361" s="2" t="s">
        <v>497</v>
      </c>
      <c r="C361" s="2" t="s">
        <v>498</v>
      </c>
      <c r="D361" s="2" t="s">
        <v>882</v>
      </c>
      <c r="E361" s="2" t="s">
        <v>10</v>
      </c>
      <c r="F361" s="2" t="s">
        <v>949</v>
      </c>
      <c r="G361" s="2" t="s">
        <v>12</v>
      </c>
    </row>
    <row r="362" spans="1:7" x14ac:dyDescent="0.35">
      <c r="A362" s="3" t="s">
        <v>883</v>
      </c>
      <c r="B362" s="2" t="s">
        <v>486</v>
      </c>
      <c r="C362" s="2" t="s">
        <v>487</v>
      </c>
      <c r="D362" s="2" t="s">
        <v>884</v>
      </c>
      <c r="E362" s="2" t="s">
        <v>323</v>
      </c>
      <c r="F362" s="2" t="s">
        <v>949</v>
      </c>
      <c r="G362" s="2" t="s">
        <v>12</v>
      </c>
    </row>
    <row r="363" spans="1:7" x14ac:dyDescent="0.35">
      <c r="A363" s="3" t="s">
        <v>885</v>
      </c>
      <c r="B363" s="2" t="s">
        <v>490</v>
      </c>
      <c r="C363" s="2" t="s">
        <v>491</v>
      </c>
      <c r="D363" s="2" t="s">
        <v>886</v>
      </c>
      <c r="E363" s="2" t="s">
        <v>323</v>
      </c>
      <c r="F363" s="2" t="s">
        <v>949</v>
      </c>
      <c r="G363" s="2" t="s">
        <v>12</v>
      </c>
    </row>
    <row r="364" spans="1:7" x14ac:dyDescent="0.35">
      <c r="A364" s="3" t="s">
        <v>887</v>
      </c>
      <c r="B364" s="2" t="s">
        <v>493</v>
      </c>
      <c r="C364" s="2" t="s">
        <v>494</v>
      </c>
      <c r="D364" s="2" t="s">
        <v>888</v>
      </c>
      <c r="E364" s="2" t="s">
        <v>323</v>
      </c>
      <c r="F364" s="2" t="s">
        <v>949</v>
      </c>
      <c r="G364" s="2" t="s">
        <v>12</v>
      </c>
    </row>
    <row r="365" spans="1:7" x14ac:dyDescent="0.35">
      <c r="A365" s="3" t="s">
        <v>889</v>
      </c>
      <c r="B365" s="2" t="s">
        <v>497</v>
      </c>
      <c r="C365" s="2" t="s">
        <v>498</v>
      </c>
      <c r="D365" s="2" t="s">
        <v>890</v>
      </c>
      <c r="E365" s="2" t="s">
        <v>323</v>
      </c>
      <c r="F365" s="2" t="s">
        <v>949</v>
      </c>
      <c r="G365" s="2" t="s">
        <v>12</v>
      </c>
    </row>
    <row r="366" spans="1:7" x14ac:dyDescent="0.35">
      <c r="A366" s="3" t="s">
        <v>891</v>
      </c>
      <c r="B366" s="2" t="s">
        <v>486</v>
      </c>
      <c r="C366" s="2" t="s">
        <v>487</v>
      </c>
      <c r="D366" s="2" t="s">
        <v>892</v>
      </c>
      <c r="E366" s="2" t="s">
        <v>10</v>
      </c>
      <c r="F366" s="2" t="s">
        <v>893</v>
      </c>
      <c r="G366" s="2" t="s">
        <v>12</v>
      </c>
    </row>
    <row r="367" spans="1:7" x14ac:dyDescent="0.35">
      <c r="A367" s="3" t="s">
        <v>894</v>
      </c>
      <c r="B367" s="2" t="s">
        <v>490</v>
      </c>
      <c r="C367" s="2" t="s">
        <v>491</v>
      </c>
      <c r="D367" s="2" t="s">
        <v>895</v>
      </c>
      <c r="E367" s="2" t="s">
        <v>10</v>
      </c>
      <c r="F367" s="2" t="s">
        <v>893</v>
      </c>
      <c r="G367" s="2" t="s">
        <v>12</v>
      </c>
    </row>
    <row r="368" spans="1:7" x14ac:dyDescent="0.35">
      <c r="A368" s="3" t="s">
        <v>896</v>
      </c>
      <c r="B368" s="2" t="s">
        <v>493</v>
      </c>
      <c r="C368" s="2" t="s">
        <v>494</v>
      </c>
      <c r="D368" s="2" t="s">
        <v>897</v>
      </c>
      <c r="E368" s="2" t="s">
        <v>10</v>
      </c>
      <c r="F368" s="2" t="s">
        <v>893</v>
      </c>
      <c r="G368" s="2" t="s">
        <v>12</v>
      </c>
    </row>
    <row r="369" spans="1:14" x14ac:dyDescent="0.35">
      <c r="A369" s="3" t="s">
        <v>898</v>
      </c>
      <c r="B369" s="2" t="s">
        <v>497</v>
      </c>
      <c r="C369" s="2" t="s">
        <v>498</v>
      </c>
      <c r="D369" s="2" t="s">
        <v>899</v>
      </c>
      <c r="E369" s="2" t="s">
        <v>10</v>
      </c>
      <c r="F369" s="2" t="s">
        <v>893</v>
      </c>
      <c r="G369" s="2" t="s">
        <v>12</v>
      </c>
    </row>
    <row r="370" spans="1:14" x14ac:dyDescent="0.35">
      <c r="A370" s="3" t="s">
        <v>900</v>
      </c>
      <c r="B370" s="2" t="s">
        <v>486</v>
      </c>
      <c r="C370" s="2" t="s">
        <v>487</v>
      </c>
      <c r="D370" s="2" t="s">
        <v>901</v>
      </c>
      <c r="E370" s="2" t="s">
        <v>323</v>
      </c>
      <c r="F370" s="2" t="s">
        <v>893</v>
      </c>
      <c r="G370" s="2" t="s">
        <v>12</v>
      </c>
    </row>
    <row r="371" spans="1:14" x14ac:dyDescent="0.35">
      <c r="A371" s="3" t="s">
        <v>902</v>
      </c>
      <c r="B371" s="2" t="s">
        <v>490</v>
      </c>
      <c r="C371" s="2" t="s">
        <v>491</v>
      </c>
      <c r="D371" s="2" t="s">
        <v>903</v>
      </c>
      <c r="E371" s="2" t="s">
        <v>323</v>
      </c>
      <c r="F371" s="2" t="s">
        <v>893</v>
      </c>
      <c r="G371" s="2" t="s">
        <v>12</v>
      </c>
    </row>
    <row r="372" spans="1:14" x14ac:dyDescent="0.35">
      <c r="A372" s="3" t="s">
        <v>904</v>
      </c>
      <c r="B372" s="2" t="s">
        <v>493</v>
      </c>
      <c r="C372" s="2" t="s">
        <v>494</v>
      </c>
      <c r="D372" s="2" t="s">
        <v>905</v>
      </c>
      <c r="E372" s="2" t="s">
        <v>323</v>
      </c>
      <c r="F372" s="2" t="s">
        <v>893</v>
      </c>
      <c r="G372" s="2" t="s">
        <v>12</v>
      </c>
    </row>
    <row r="373" spans="1:14" x14ac:dyDescent="0.35">
      <c r="A373" s="3" t="s">
        <v>906</v>
      </c>
      <c r="B373" s="2" t="s">
        <v>497</v>
      </c>
      <c r="C373" s="2" t="s">
        <v>498</v>
      </c>
      <c r="D373" s="2" t="s">
        <v>907</v>
      </c>
      <c r="E373" s="2" t="s">
        <v>323</v>
      </c>
      <c r="F373" s="2" t="s">
        <v>893</v>
      </c>
      <c r="G373" s="2" t="s">
        <v>12</v>
      </c>
    </row>
    <row r="374" spans="1:14" x14ac:dyDescent="0.35">
      <c r="A374" s="3" t="s">
        <v>908</v>
      </c>
      <c r="B374" s="2" t="s">
        <v>526</v>
      </c>
      <c r="C374" s="2" t="s">
        <v>527</v>
      </c>
      <c r="D374" s="2" t="s">
        <v>909</v>
      </c>
      <c r="E374" s="2" t="s">
        <v>10</v>
      </c>
      <c r="F374" s="2" t="s">
        <v>533</v>
      </c>
      <c r="G374" s="2" t="s">
        <v>12</v>
      </c>
    </row>
    <row r="375" spans="1:14" x14ac:dyDescent="0.35">
      <c r="A375" s="3" t="s">
        <v>910</v>
      </c>
      <c r="B375" s="2" t="s">
        <v>284</v>
      </c>
      <c r="C375" s="2" t="s">
        <v>283</v>
      </c>
      <c r="D375" s="2" t="s">
        <v>911</v>
      </c>
      <c r="E375" s="2" t="s">
        <v>10</v>
      </c>
      <c r="F375" s="2" t="s">
        <v>912</v>
      </c>
      <c r="G375" s="2" t="s">
        <v>12</v>
      </c>
    </row>
    <row r="376" spans="1:14" x14ac:dyDescent="0.35">
      <c r="A376" s="3" t="s">
        <v>913</v>
      </c>
      <c r="B376" s="2" t="s">
        <v>297</v>
      </c>
      <c r="C376" s="2" t="s">
        <v>296</v>
      </c>
      <c r="D376" s="2" t="s">
        <v>914</v>
      </c>
      <c r="E376" s="2" t="s">
        <v>10</v>
      </c>
      <c r="F376" s="2" t="s">
        <v>912</v>
      </c>
      <c r="G376" s="2" t="s">
        <v>12</v>
      </c>
    </row>
    <row r="377" spans="1:14" x14ac:dyDescent="0.35">
      <c r="A377" s="3" t="s">
        <v>915</v>
      </c>
      <c r="B377" s="2" t="s">
        <v>526</v>
      </c>
      <c r="C377" s="2" t="s">
        <v>527</v>
      </c>
      <c r="D377" s="2" t="s">
        <v>916</v>
      </c>
      <c r="E377" s="2" t="s">
        <v>323</v>
      </c>
      <c r="F377" s="2" t="s">
        <v>533</v>
      </c>
      <c r="G377" s="2" t="s">
        <v>12</v>
      </c>
    </row>
    <row r="378" spans="1:14" x14ac:dyDescent="0.35">
      <c r="A378" s="3" t="s">
        <v>917</v>
      </c>
      <c r="B378" s="2" t="s">
        <v>297</v>
      </c>
      <c r="C378" s="2" t="s">
        <v>296</v>
      </c>
      <c r="D378" s="2" t="s">
        <v>918</v>
      </c>
      <c r="E378" s="2" t="s">
        <v>10</v>
      </c>
      <c r="F378" s="2" t="s">
        <v>919</v>
      </c>
      <c r="G378" s="2" t="s">
        <v>12</v>
      </c>
    </row>
    <row r="379" spans="1:14" x14ac:dyDescent="0.35">
      <c r="A379" s="3" t="s">
        <v>920</v>
      </c>
      <c r="B379" s="2" t="s">
        <v>297</v>
      </c>
      <c r="C379" s="2" t="s">
        <v>296</v>
      </c>
      <c r="D379" s="2" t="s">
        <v>921</v>
      </c>
      <c r="E379" s="2" t="s">
        <v>323</v>
      </c>
      <c r="F379" s="2" t="s">
        <v>919</v>
      </c>
      <c r="G379" s="2" t="s">
        <v>12</v>
      </c>
    </row>
    <row r="380" spans="1:14" s="4" customFormat="1" x14ac:dyDescent="0.35">
      <c r="A380" s="2" t="s">
        <v>922</v>
      </c>
      <c r="B380" s="2" t="s">
        <v>284</v>
      </c>
      <c r="C380" s="2" t="s">
        <v>283</v>
      </c>
      <c r="D380" s="2" t="s">
        <v>923</v>
      </c>
      <c r="E380" s="2" t="s">
        <v>10</v>
      </c>
      <c r="F380" s="2" t="s">
        <v>924</v>
      </c>
      <c r="G380" s="2" t="s">
        <v>12</v>
      </c>
      <c r="H380" s="2"/>
      <c r="I380" s="2"/>
      <c r="J380" s="2"/>
      <c r="K380" s="2"/>
      <c r="L380" s="2"/>
      <c r="M380" s="2"/>
      <c r="N380" s="2"/>
    </row>
    <row r="381" spans="1:14" s="4" customFormat="1" x14ac:dyDescent="0.35">
      <c r="A381" s="2" t="s">
        <v>925</v>
      </c>
      <c r="B381" s="2" t="s">
        <v>284</v>
      </c>
      <c r="C381" s="2" t="s">
        <v>283</v>
      </c>
      <c r="D381" s="2" t="s">
        <v>926</v>
      </c>
      <c r="E381" s="2" t="s">
        <v>323</v>
      </c>
      <c r="F381" s="2" t="s">
        <v>924</v>
      </c>
      <c r="G381" s="2" t="s">
        <v>12</v>
      </c>
      <c r="H381" s="2"/>
      <c r="I381" s="2"/>
      <c r="J381" s="2"/>
      <c r="K381" s="2"/>
      <c r="L381" s="2"/>
      <c r="M381" s="2"/>
      <c r="N381" s="2"/>
    </row>
    <row r="382" spans="1:14" s="4" customFormat="1" x14ac:dyDescent="0.35">
      <c r="A382" s="2" t="s">
        <v>927</v>
      </c>
      <c r="B382" s="2" t="s">
        <v>284</v>
      </c>
      <c r="C382" s="2" t="s">
        <v>283</v>
      </c>
      <c r="D382" s="2" t="s">
        <v>928</v>
      </c>
      <c r="E382" s="2" t="s">
        <v>10</v>
      </c>
      <c r="F382" s="3" t="s">
        <v>929</v>
      </c>
      <c r="G382" s="3" t="s">
        <v>12</v>
      </c>
      <c r="H382" s="2"/>
      <c r="I382" s="2"/>
      <c r="J382" s="2"/>
      <c r="K382" s="2"/>
      <c r="L382" s="2"/>
      <c r="M382" s="2"/>
      <c r="N382" s="2"/>
    </row>
    <row r="383" spans="1:14" x14ac:dyDescent="0.35">
      <c r="A383" s="2" t="s">
        <v>930</v>
      </c>
      <c r="B383" s="2" t="s">
        <v>284</v>
      </c>
      <c r="C383" s="2" t="s">
        <v>283</v>
      </c>
      <c r="D383" s="3" t="s">
        <v>931</v>
      </c>
      <c r="E383" s="2" t="s">
        <v>323</v>
      </c>
      <c r="F383" s="2" t="s">
        <v>929</v>
      </c>
      <c r="G383" s="2" t="s">
        <v>12</v>
      </c>
    </row>
    <row r="384" spans="1:14" s="4" customFormat="1" x14ac:dyDescent="0.35">
      <c r="A384" s="2" t="s">
        <v>932</v>
      </c>
      <c r="B384" s="2" t="s">
        <v>297</v>
      </c>
      <c r="C384" s="2" t="s">
        <v>296</v>
      </c>
      <c r="D384" s="2" t="s">
        <v>933</v>
      </c>
      <c r="E384" s="2" t="s">
        <v>10</v>
      </c>
      <c r="F384" s="2" t="s">
        <v>924</v>
      </c>
      <c r="G384" s="2" t="s">
        <v>12</v>
      </c>
      <c r="H384" s="2"/>
      <c r="I384" s="2"/>
      <c r="J384" s="2"/>
      <c r="K384" s="2"/>
      <c r="L384" s="2"/>
      <c r="M384" s="2"/>
      <c r="N384" s="2"/>
    </row>
    <row r="385" spans="1:14" s="4" customFormat="1" x14ac:dyDescent="0.35">
      <c r="A385" s="2" t="s">
        <v>934</v>
      </c>
      <c r="B385" s="2" t="s">
        <v>297</v>
      </c>
      <c r="C385" s="2" t="s">
        <v>296</v>
      </c>
      <c r="D385" s="2" t="s">
        <v>935</v>
      </c>
      <c r="E385" s="2" t="s">
        <v>323</v>
      </c>
      <c r="F385" s="2" t="s">
        <v>924</v>
      </c>
      <c r="G385" s="2" t="s">
        <v>12</v>
      </c>
      <c r="H385" s="2"/>
      <c r="I385" s="2"/>
      <c r="J385" s="2"/>
      <c r="K385" s="2"/>
      <c r="L385" s="2"/>
      <c r="M385" s="2"/>
      <c r="N385" s="2"/>
    </row>
    <row r="386" spans="1:14" s="4" customFormat="1" x14ac:dyDescent="0.35">
      <c r="A386" s="2" t="s">
        <v>936</v>
      </c>
      <c r="B386" s="2" t="s">
        <v>297</v>
      </c>
      <c r="C386" s="2" t="s">
        <v>296</v>
      </c>
      <c r="D386" s="2" t="s">
        <v>937</v>
      </c>
      <c r="E386" s="2" t="s">
        <v>10</v>
      </c>
      <c r="F386" s="2" t="s">
        <v>929</v>
      </c>
      <c r="G386" s="2" t="s">
        <v>12</v>
      </c>
      <c r="H386" s="2"/>
      <c r="I386" s="2"/>
      <c r="J386" s="2"/>
      <c r="K386" s="2"/>
      <c r="L386" s="2"/>
      <c r="M386" s="2"/>
      <c r="N386" s="2"/>
    </row>
    <row r="387" spans="1:14" s="4" customFormat="1" x14ac:dyDescent="0.35">
      <c r="A387" s="2" t="s">
        <v>938</v>
      </c>
      <c r="B387" s="2" t="s">
        <v>297</v>
      </c>
      <c r="C387" s="2" t="s">
        <v>296</v>
      </c>
      <c r="D387" s="2" t="s">
        <v>939</v>
      </c>
      <c r="E387" s="2" t="s">
        <v>323</v>
      </c>
      <c r="F387" s="2" t="s">
        <v>929</v>
      </c>
      <c r="G387" s="2" t="s">
        <v>12</v>
      </c>
      <c r="H387" s="2"/>
      <c r="I387" s="2"/>
      <c r="J387" s="2"/>
      <c r="K387" s="2"/>
      <c r="L387" s="2"/>
      <c r="M387" s="2"/>
      <c r="N387" s="2"/>
    </row>
    <row r="389" spans="1:14" x14ac:dyDescent="0.35">
      <c r="A389" s="3"/>
    </row>
    <row r="394" spans="1:14" x14ac:dyDescent="0.35">
      <c r="E394" s="3"/>
      <c r="F394" s="3"/>
    </row>
    <row r="395" spans="1:14" x14ac:dyDescent="0.35">
      <c r="C395" s="3"/>
    </row>
    <row r="433" spans="3:6" x14ac:dyDescent="0.35">
      <c r="E433" s="3"/>
      <c r="F433" s="3"/>
    </row>
    <row r="434" spans="3:6" x14ac:dyDescent="0.35">
      <c r="C434" s="3"/>
      <c r="E434" s="3"/>
      <c r="F434" s="3"/>
    </row>
    <row r="435" spans="3:6" x14ac:dyDescent="0.35">
      <c r="C435" s="3"/>
      <c r="E435" s="3"/>
      <c r="F435" s="3"/>
    </row>
    <row r="436" spans="3:6" x14ac:dyDescent="0.35">
      <c r="C436" s="3"/>
      <c r="E436" s="5"/>
      <c r="F436" s="5"/>
    </row>
    <row r="437" spans="3:6" x14ac:dyDescent="0.35">
      <c r="C437" s="5"/>
      <c r="E437" s="3"/>
      <c r="F437" s="3"/>
    </row>
    <row r="438" spans="3:6" x14ac:dyDescent="0.35">
      <c r="C438" s="3"/>
      <c r="E438" s="3"/>
      <c r="F438" s="3"/>
    </row>
    <row r="439" spans="3:6" x14ac:dyDescent="0.35">
      <c r="C439" s="3"/>
      <c r="E439" s="3"/>
      <c r="F439" s="3"/>
    </row>
    <row r="440" spans="3:6" x14ac:dyDescent="0.35">
      <c r="C440" s="3"/>
      <c r="E440" s="3"/>
      <c r="F440" s="3"/>
    </row>
    <row r="441" spans="3:6" x14ac:dyDescent="0.35">
      <c r="C441" s="3"/>
      <c r="E441" s="3"/>
      <c r="F441" s="3"/>
    </row>
    <row r="442" spans="3:6" x14ac:dyDescent="0.35">
      <c r="C442" s="3"/>
      <c r="E442" s="3"/>
      <c r="F442" s="3"/>
    </row>
    <row r="443" spans="3:6" x14ac:dyDescent="0.35">
      <c r="C443" s="3"/>
    </row>
    <row r="444" spans="3:6" x14ac:dyDescent="0.35">
      <c r="E444" s="3"/>
      <c r="F444" s="3"/>
    </row>
    <row r="445" spans="3:6" x14ac:dyDescent="0.35">
      <c r="C445" s="3"/>
      <c r="E445" s="3"/>
      <c r="F445" s="3"/>
    </row>
    <row r="446" spans="3:6" x14ac:dyDescent="0.35">
      <c r="C446" s="3"/>
      <c r="E446" s="3"/>
      <c r="F446" s="3"/>
    </row>
    <row r="447" spans="3:6" x14ac:dyDescent="0.35">
      <c r="C447" s="3"/>
      <c r="E447" s="3"/>
      <c r="F447" s="3"/>
    </row>
    <row r="448" spans="3:6" x14ac:dyDescent="0.35">
      <c r="C448" s="3"/>
      <c r="E448" s="3"/>
      <c r="F448" s="3"/>
    </row>
    <row r="449" spans="3:6" x14ac:dyDescent="0.35">
      <c r="C449" s="3"/>
      <c r="E449" s="3"/>
      <c r="F449" s="3"/>
    </row>
    <row r="450" spans="3:6" x14ac:dyDescent="0.35">
      <c r="C450" s="3"/>
      <c r="E450" s="3"/>
      <c r="F450" s="3"/>
    </row>
    <row r="451" spans="3:6" x14ac:dyDescent="0.35">
      <c r="C451" s="3"/>
      <c r="E451" s="3"/>
      <c r="F451" s="3"/>
    </row>
    <row r="452" spans="3:6" x14ac:dyDescent="0.35">
      <c r="C452" s="3"/>
      <c r="E452" s="3"/>
      <c r="F452" s="3"/>
    </row>
    <row r="453" spans="3:6" x14ac:dyDescent="0.35">
      <c r="C453" s="3"/>
      <c r="E453" s="3"/>
      <c r="F453" s="3"/>
    </row>
    <row r="454" spans="3:6" x14ac:dyDescent="0.35">
      <c r="C454" s="3"/>
      <c r="E454" s="3"/>
      <c r="F454" s="3"/>
    </row>
    <row r="455" spans="3:6" x14ac:dyDescent="0.35">
      <c r="C455" s="3"/>
      <c r="E455" s="3"/>
      <c r="F455" s="3"/>
    </row>
    <row r="456" spans="3:6" x14ac:dyDescent="0.35">
      <c r="C456" s="3"/>
      <c r="E456" s="3"/>
      <c r="F456" s="3"/>
    </row>
    <row r="457" spans="3:6" x14ac:dyDescent="0.35">
      <c r="C457" s="3"/>
      <c r="E457" s="3"/>
      <c r="F457" s="3"/>
    </row>
    <row r="458" spans="3:6" x14ac:dyDescent="0.35">
      <c r="C458" s="3"/>
      <c r="E458" s="3"/>
      <c r="F458" s="3"/>
    </row>
    <row r="459" spans="3:6" x14ac:dyDescent="0.35">
      <c r="C459" s="3"/>
      <c r="E459" s="3"/>
      <c r="F459" s="3"/>
    </row>
    <row r="460" spans="3:6" x14ac:dyDescent="0.35">
      <c r="C460" s="3"/>
      <c r="E460" s="3"/>
      <c r="F460" s="3"/>
    </row>
    <row r="461" spans="3:6" x14ac:dyDescent="0.35">
      <c r="C461" s="3"/>
      <c r="E461" s="3"/>
      <c r="F461" s="3"/>
    </row>
    <row r="462" spans="3:6" x14ac:dyDescent="0.35">
      <c r="C462" s="3"/>
      <c r="E462" s="3"/>
      <c r="F462" s="3"/>
    </row>
    <row r="463" spans="3:6" x14ac:dyDescent="0.35">
      <c r="C463" s="3"/>
    </row>
    <row r="464" spans="3:6" x14ac:dyDescent="0.35">
      <c r="E464" s="3"/>
      <c r="F464" s="3"/>
    </row>
    <row r="465" spans="3:6" x14ac:dyDescent="0.35">
      <c r="C465" s="3"/>
      <c r="E465" s="3"/>
      <c r="F465" s="3"/>
    </row>
    <row r="466" spans="3:6" x14ac:dyDescent="0.35">
      <c r="C466" s="3"/>
    </row>
    <row r="467" spans="3:6" x14ac:dyDescent="0.35">
      <c r="E467" s="3"/>
      <c r="F467" s="3"/>
    </row>
    <row r="468" spans="3:6" x14ac:dyDescent="0.35">
      <c r="C468" s="3"/>
    </row>
    <row r="469" spans="3:6" x14ac:dyDescent="0.35">
      <c r="E469" s="3"/>
      <c r="F469" s="3"/>
    </row>
    <row r="470" spans="3:6" x14ac:dyDescent="0.35">
      <c r="C470" s="3"/>
    </row>
    <row r="471" spans="3:6" x14ac:dyDescent="0.35">
      <c r="E471" s="3"/>
      <c r="F471" s="3"/>
    </row>
    <row r="472" spans="3:6" x14ac:dyDescent="0.35">
      <c r="C472" s="3"/>
    </row>
    <row r="482" spans="3:6" x14ac:dyDescent="0.35">
      <c r="E482" s="3"/>
      <c r="F482" s="3"/>
    </row>
    <row r="483" spans="3:6" x14ac:dyDescent="0.35">
      <c r="C483" s="3"/>
      <c r="E483" s="3"/>
      <c r="F483" s="3"/>
    </row>
    <row r="484" spans="3:6" x14ac:dyDescent="0.35">
      <c r="C484" s="3"/>
      <c r="E484" s="3"/>
      <c r="F484" s="3"/>
    </row>
    <row r="485" spans="3:6" x14ac:dyDescent="0.35">
      <c r="C485" s="3"/>
      <c r="E485" s="3"/>
      <c r="F485" s="3"/>
    </row>
    <row r="486" spans="3:6" x14ac:dyDescent="0.35">
      <c r="C486" s="3"/>
      <c r="E486" s="3"/>
      <c r="F486" s="3"/>
    </row>
    <row r="487" spans="3:6" x14ac:dyDescent="0.35">
      <c r="C487" s="3"/>
      <c r="E487" s="3"/>
      <c r="F487" s="3"/>
    </row>
    <row r="488" spans="3:6" x14ac:dyDescent="0.35">
      <c r="C488" s="3"/>
      <c r="E488" s="3"/>
      <c r="F488" s="3"/>
    </row>
    <row r="489" spans="3:6" x14ac:dyDescent="0.35">
      <c r="C489" s="3"/>
      <c r="E489" s="3"/>
      <c r="F489" s="3"/>
    </row>
    <row r="490" spans="3:6" x14ac:dyDescent="0.35">
      <c r="C490" s="3"/>
      <c r="E490" s="3"/>
      <c r="F490" s="3"/>
    </row>
    <row r="491" spans="3:6" x14ac:dyDescent="0.35">
      <c r="C491" s="3"/>
      <c r="E491" s="3"/>
      <c r="F491" s="3"/>
    </row>
    <row r="492" spans="3:6" x14ac:dyDescent="0.35">
      <c r="C492" s="3"/>
    </row>
    <row r="527" spans="3:6" x14ac:dyDescent="0.35">
      <c r="E527" s="3"/>
      <c r="F527" s="3"/>
    </row>
    <row r="528" spans="3:6" x14ac:dyDescent="0.35">
      <c r="C528" s="3"/>
      <c r="E528" s="3"/>
      <c r="F528" s="3"/>
    </row>
    <row r="529" spans="3:6" x14ac:dyDescent="0.35">
      <c r="C529" s="3"/>
      <c r="E529" s="3"/>
      <c r="F529" s="3"/>
    </row>
    <row r="530" spans="3:6" x14ac:dyDescent="0.35">
      <c r="C530" s="3"/>
      <c r="E530" s="3"/>
      <c r="F530" s="3"/>
    </row>
    <row r="531" spans="3:6" x14ac:dyDescent="0.35">
      <c r="C531" s="3"/>
      <c r="E531" s="3"/>
      <c r="F531" s="3"/>
    </row>
    <row r="532" spans="3:6" x14ac:dyDescent="0.35">
      <c r="C532" s="3"/>
      <c r="E532" s="5"/>
      <c r="F532" s="5"/>
    </row>
    <row r="533" spans="3:6" x14ac:dyDescent="0.35">
      <c r="C533" s="5"/>
      <c r="E533" s="3"/>
      <c r="F533" s="3"/>
    </row>
    <row r="534" spans="3:6" x14ac:dyDescent="0.35">
      <c r="C534" s="3"/>
      <c r="E534" s="3"/>
      <c r="F534" s="3"/>
    </row>
    <row r="535" spans="3:6" x14ac:dyDescent="0.35">
      <c r="C535" s="3"/>
      <c r="E535" s="3"/>
      <c r="F535" s="3"/>
    </row>
    <row r="536" spans="3:6" x14ac:dyDescent="0.35">
      <c r="C536" s="3"/>
      <c r="E536" s="3"/>
      <c r="F536" s="3"/>
    </row>
    <row r="537" spans="3:6" x14ac:dyDescent="0.35">
      <c r="C537" s="3"/>
      <c r="E537" s="3"/>
      <c r="F537" s="3"/>
    </row>
    <row r="538" spans="3:6" x14ac:dyDescent="0.35">
      <c r="C538" s="3"/>
    </row>
    <row r="539" spans="3:6" x14ac:dyDescent="0.35">
      <c r="E539" s="3"/>
      <c r="F539" s="3"/>
    </row>
    <row r="540" spans="3:6" x14ac:dyDescent="0.35">
      <c r="C540" s="3"/>
      <c r="E540" s="3"/>
      <c r="F540" s="3"/>
    </row>
    <row r="541" spans="3:6" x14ac:dyDescent="0.35">
      <c r="C541" s="3"/>
      <c r="E541" s="3"/>
      <c r="F541" s="3"/>
    </row>
    <row r="542" spans="3:6" x14ac:dyDescent="0.35">
      <c r="C542" s="3"/>
      <c r="E542" s="3"/>
      <c r="F542" s="3"/>
    </row>
    <row r="543" spans="3:6" x14ac:dyDescent="0.35">
      <c r="C543" s="3"/>
    </row>
    <row r="544" spans="3:6" x14ac:dyDescent="0.35">
      <c r="E544" s="3"/>
      <c r="F544" s="3"/>
    </row>
    <row r="545" spans="3:6" x14ac:dyDescent="0.35">
      <c r="C545" s="3"/>
      <c r="E545" s="3"/>
      <c r="F545" s="3"/>
    </row>
    <row r="546" spans="3:6" x14ac:dyDescent="0.35">
      <c r="C546" s="3"/>
      <c r="E546" s="3"/>
      <c r="F546" s="3"/>
    </row>
    <row r="547" spans="3:6" x14ac:dyDescent="0.35">
      <c r="C547" s="3"/>
    </row>
  </sheetData>
  <conditionalFormatting sqref="C397:C3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 used in 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ribbe, Merle</dc:creator>
  <cp:lastModifiedBy>Skribbe, Merle</cp:lastModifiedBy>
  <dcterms:created xsi:type="dcterms:W3CDTF">2024-08-05T15:34:37Z</dcterms:created>
  <dcterms:modified xsi:type="dcterms:W3CDTF">2024-08-07T07:54:59Z</dcterms:modified>
</cp:coreProperties>
</file>